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6060" yWindow="1260" windowWidth="25800" windowHeight="18360" tabRatio="500"/>
  </bookViews>
  <sheets>
    <sheet name="Kidney-scores-summary" sheetId="2" r:id="rId1"/>
    <sheet name="Kidneys-40 glomeruli analyzed" sheetId="3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7" i="2" l="1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X36" i="3"/>
  <c r="X35" i="3"/>
  <c r="X34" i="3"/>
  <c r="X33" i="3"/>
  <c r="BF33" i="3"/>
  <c r="X32" i="3"/>
  <c r="X31" i="3"/>
  <c r="X30" i="3"/>
  <c r="X29" i="3"/>
  <c r="BF29" i="3"/>
  <c r="X28" i="3"/>
  <c r="X27" i="3"/>
  <c r="X26" i="3"/>
  <c r="X25" i="3"/>
  <c r="X24" i="3"/>
  <c r="X23" i="3"/>
  <c r="X22" i="3"/>
  <c r="X21" i="3"/>
  <c r="X20" i="3"/>
  <c r="X19" i="3"/>
  <c r="X18" i="3"/>
  <c r="X17" i="3"/>
  <c r="X16" i="3"/>
  <c r="X15" i="3"/>
  <c r="X14" i="3"/>
  <c r="X13" i="3"/>
  <c r="X12" i="3"/>
  <c r="X11" i="3"/>
  <c r="X10" i="3"/>
  <c r="X9" i="3"/>
  <c r="X8" i="3"/>
  <c r="X7" i="3"/>
  <c r="X6" i="3"/>
  <c r="BF6" i="3"/>
  <c r="X5" i="3"/>
  <c r="X4" i="3"/>
  <c r="X3" i="3"/>
  <c r="AY36" i="3"/>
  <c r="BF36" i="3"/>
  <c r="AY35" i="3"/>
  <c r="BF35" i="3"/>
  <c r="AY34" i="3"/>
  <c r="BF34" i="3"/>
  <c r="AY33" i="3"/>
  <c r="AY32" i="3"/>
  <c r="BF32" i="3"/>
  <c r="AY31" i="3"/>
  <c r="BF31" i="3"/>
  <c r="AY30" i="3"/>
  <c r="BF30" i="3"/>
  <c r="AY29" i="3"/>
  <c r="AY28" i="3"/>
  <c r="BF28" i="3"/>
  <c r="AY27" i="3"/>
  <c r="BF27" i="3"/>
  <c r="Y36" i="3"/>
  <c r="AZ36" i="3"/>
  <c r="Y35" i="3"/>
  <c r="BG35" i="3"/>
  <c r="AZ35" i="3"/>
  <c r="Y34" i="3"/>
  <c r="AZ34" i="3"/>
  <c r="BG34" i="3"/>
  <c r="Y33" i="3"/>
  <c r="BG33" i="3"/>
  <c r="AZ33" i="3"/>
  <c r="Y32" i="3"/>
  <c r="AZ32" i="3"/>
  <c r="Y31" i="3"/>
  <c r="AZ31" i="3"/>
  <c r="Y30" i="3"/>
  <c r="AZ30" i="3"/>
  <c r="BG30" i="3"/>
  <c r="Y29" i="3"/>
  <c r="AZ29" i="3"/>
  <c r="BG29" i="3"/>
  <c r="Y28" i="3"/>
  <c r="BG28" i="3"/>
  <c r="AZ28" i="3"/>
  <c r="Y27" i="3"/>
  <c r="AZ27" i="3"/>
  <c r="AY26" i="3"/>
  <c r="BF26" i="3"/>
  <c r="AY25" i="3"/>
  <c r="AY24" i="3"/>
  <c r="AY23" i="3"/>
  <c r="BF23" i="3"/>
  <c r="AY22" i="3"/>
  <c r="BF22" i="3"/>
  <c r="AY21" i="3"/>
  <c r="AY20" i="3"/>
  <c r="BF20" i="3"/>
  <c r="AY19" i="3"/>
  <c r="BF19" i="3"/>
  <c r="AY18" i="3"/>
  <c r="BF18" i="3"/>
  <c r="AY17" i="3"/>
  <c r="AY16" i="3"/>
  <c r="BF16" i="3"/>
  <c r="AY15" i="3"/>
  <c r="BF15" i="3"/>
  <c r="AY14" i="3"/>
  <c r="BF14" i="3"/>
  <c r="AY13" i="3"/>
  <c r="AY12" i="3"/>
  <c r="BF12" i="3"/>
  <c r="AY11" i="3"/>
  <c r="BF11" i="3"/>
  <c r="AY10" i="3"/>
  <c r="BF10" i="3"/>
  <c r="AY9" i="3"/>
  <c r="AY8" i="3"/>
  <c r="BF8" i="3"/>
  <c r="AY7" i="3"/>
  <c r="BF7" i="3"/>
  <c r="AY6" i="3"/>
  <c r="AY5" i="3"/>
  <c r="AY4" i="3"/>
  <c r="BF4" i="3"/>
  <c r="AY3" i="3"/>
  <c r="BF3" i="3"/>
  <c r="BK36" i="3"/>
  <c r="AB36" i="3"/>
  <c r="BC36" i="3"/>
  <c r="BJ36" i="3"/>
  <c r="AA36" i="3"/>
  <c r="BI36" i="3"/>
  <c r="BB36" i="3"/>
  <c r="Z36" i="3"/>
  <c r="BA36" i="3"/>
  <c r="BK35" i="3"/>
  <c r="AB35" i="3"/>
  <c r="BC35" i="3"/>
  <c r="AA35" i="3"/>
  <c r="BI35" i="3"/>
  <c r="BB35" i="3"/>
  <c r="Z35" i="3"/>
  <c r="BA35" i="3"/>
  <c r="BH35" i="3"/>
  <c r="BK34" i="3"/>
  <c r="AB34" i="3"/>
  <c r="BC34" i="3"/>
  <c r="BJ34" i="3"/>
  <c r="AA34" i="3"/>
  <c r="BB34" i="3"/>
  <c r="Z34" i="3"/>
  <c r="BA34" i="3"/>
  <c r="BK33" i="3"/>
  <c r="AB33" i="3"/>
  <c r="BC33" i="3"/>
  <c r="AA33" i="3"/>
  <c r="BB33" i="3"/>
  <c r="Z33" i="3"/>
  <c r="BA33" i="3"/>
  <c r="BH33" i="3"/>
  <c r="BK32" i="3"/>
  <c r="AB32" i="3"/>
  <c r="BC32" i="3"/>
  <c r="BJ32" i="3"/>
  <c r="AA32" i="3"/>
  <c r="BB32" i="3"/>
  <c r="Z32" i="3"/>
  <c r="BA32" i="3"/>
  <c r="BK31" i="3"/>
  <c r="AB31" i="3"/>
  <c r="BC31" i="3"/>
  <c r="AA31" i="3"/>
  <c r="BI31" i="3"/>
  <c r="BB31" i="3"/>
  <c r="Z31" i="3"/>
  <c r="BH31" i="3"/>
  <c r="BA31" i="3"/>
  <c r="BK30" i="3"/>
  <c r="AB30" i="3"/>
  <c r="BJ30" i="3"/>
  <c r="BC30" i="3"/>
  <c r="AA30" i="3"/>
  <c r="BB30" i="3"/>
  <c r="Z30" i="3"/>
  <c r="BH30" i="3"/>
  <c r="BA30" i="3"/>
  <c r="BK29" i="3"/>
  <c r="AB29" i="3"/>
  <c r="BC29" i="3"/>
  <c r="AA29" i="3"/>
  <c r="BB29" i="3"/>
  <c r="BI29" i="3"/>
  <c r="Z29" i="3"/>
  <c r="BH29" i="3"/>
  <c r="BA29" i="3"/>
  <c r="BK28" i="3"/>
  <c r="AB28" i="3"/>
  <c r="BJ28" i="3"/>
  <c r="BC28" i="3"/>
  <c r="AA28" i="3"/>
  <c r="BB28" i="3"/>
  <c r="Z28" i="3"/>
  <c r="BA28" i="3"/>
  <c r="BK27" i="3"/>
  <c r="AB27" i="3"/>
  <c r="BJ27" i="3"/>
  <c r="BC27" i="3"/>
  <c r="AA27" i="3"/>
  <c r="BB27" i="3"/>
  <c r="BI27" i="3"/>
  <c r="Z27" i="3"/>
  <c r="BA27" i="3"/>
  <c r="BH27" i="3"/>
  <c r="BK26" i="3"/>
  <c r="AB26" i="3"/>
  <c r="BC26" i="3"/>
  <c r="BJ26" i="3"/>
  <c r="AA26" i="3"/>
  <c r="BI26" i="3"/>
  <c r="BB26" i="3"/>
  <c r="Z26" i="3"/>
  <c r="BA26" i="3"/>
  <c r="Y26" i="3"/>
  <c r="BG26" i="3"/>
  <c r="AZ26" i="3"/>
  <c r="BK25" i="3"/>
  <c r="AB25" i="3"/>
  <c r="BJ25" i="3"/>
  <c r="BC25" i="3"/>
  <c r="AA25" i="3"/>
  <c r="BB25" i="3"/>
  <c r="Z25" i="3"/>
  <c r="BH25" i="3"/>
  <c r="BA25" i="3"/>
  <c r="Y25" i="3"/>
  <c r="AZ25" i="3"/>
  <c r="BG25" i="3"/>
  <c r="BK24" i="3"/>
  <c r="AB24" i="3"/>
  <c r="BC24" i="3"/>
  <c r="BJ24" i="3"/>
  <c r="AA24" i="3"/>
  <c r="BI24" i="3"/>
  <c r="BB24" i="3"/>
  <c r="Z24" i="3"/>
  <c r="BA24" i="3"/>
  <c r="Y24" i="3"/>
  <c r="BG24" i="3"/>
  <c r="AZ24" i="3"/>
  <c r="BK23" i="3"/>
  <c r="AB23" i="3"/>
  <c r="BJ23" i="3"/>
  <c r="BC23" i="3"/>
  <c r="AA23" i="3"/>
  <c r="BB23" i="3"/>
  <c r="Z23" i="3"/>
  <c r="BH23" i="3"/>
  <c r="BA23" i="3"/>
  <c r="Y23" i="3"/>
  <c r="AZ23" i="3"/>
  <c r="BK22" i="3"/>
  <c r="AB22" i="3"/>
  <c r="BC22" i="3"/>
  <c r="BJ22" i="3"/>
  <c r="AA22" i="3"/>
  <c r="BI22" i="3"/>
  <c r="BB22" i="3"/>
  <c r="Z22" i="3"/>
  <c r="BA22" i="3"/>
  <c r="Y22" i="3"/>
  <c r="BG22" i="3"/>
  <c r="AZ22" i="3"/>
  <c r="BK21" i="3"/>
  <c r="AB21" i="3"/>
  <c r="BJ21" i="3"/>
  <c r="BC21" i="3"/>
  <c r="AA21" i="3"/>
  <c r="BB21" i="3"/>
  <c r="Z21" i="3"/>
  <c r="BH21" i="3"/>
  <c r="BA21" i="3"/>
  <c r="Y21" i="3"/>
  <c r="AZ21" i="3"/>
  <c r="BG21" i="3"/>
  <c r="BK20" i="3"/>
  <c r="AB20" i="3"/>
  <c r="BC20" i="3"/>
  <c r="BJ20" i="3"/>
  <c r="AA20" i="3"/>
  <c r="BI20" i="3"/>
  <c r="BB20" i="3"/>
  <c r="Z20" i="3"/>
  <c r="BA20" i="3"/>
  <c r="Y20" i="3"/>
  <c r="BG20" i="3"/>
  <c r="AZ20" i="3"/>
  <c r="BK19" i="3"/>
  <c r="AB19" i="3"/>
  <c r="BJ19" i="3"/>
  <c r="BC19" i="3"/>
  <c r="AA19" i="3"/>
  <c r="BB19" i="3"/>
  <c r="Z19" i="3"/>
  <c r="BH19" i="3"/>
  <c r="BA19" i="3"/>
  <c r="Y19" i="3"/>
  <c r="AZ19" i="3"/>
  <c r="BK18" i="3"/>
  <c r="AB18" i="3"/>
  <c r="BC18" i="3"/>
  <c r="BJ18" i="3"/>
  <c r="AA18" i="3"/>
  <c r="BI18" i="3"/>
  <c r="BB18" i="3"/>
  <c r="Z18" i="3"/>
  <c r="BA18" i="3"/>
  <c r="Y18" i="3"/>
  <c r="BG18" i="3"/>
  <c r="AZ18" i="3"/>
  <c r="BK17" i="3"/>
  <c r="AB17" i="3"/>
  <c r="BJ17" i="3"/>
  <c r="BC17" i="3"/>
  <c r="AA17" i="3"/>
  <c r="BB17" i="3"/>
  <c r="Z17" i="3"/>
  <c r="BH17" i="3"/>
  <c r="BA17" i="3"/>
  <c r="Y17" i="3"/>
  <c r="AZ17" i="3"/>
  <c r="BG17" i="3"/>
  <c r="BK16" i="3"/>
  <c r="AB16" i="3"/>
  <c r="BC16" i="3"/>
  <c r="BJ16" i="3"/>
  <c r="AA16" i="3"/>
  <c r="BI16" i="3"/>
  <c r="BB16" i="3"/>
  <c r="Z16" i="3"/>
  <c r="BA16" i="3"/>
  <c r="Y16" i="3"/>
  <c r="BG16" i="3"/>
  <c r="AZ16" i="3"/>
  <c r="BK15" i="3"/>
  <c r="AB15" i="3"/>
  <c r="BJ15" i="3"/>
  <c r="BC15" i="3"/>
  <c r="AA15" i="3"/>
  <c r="BB15" i="3"/>
  <c r="Z15" i="3"/>
  <c r="BH15" i="3"/>
  <c r="BA15" i="3"/>
  <c r="Y15" i="3"/>
  <c r="AZ15" i="3"/>
  <c r="BK14" i="3"/>
  <c r="AB14" i="3"/>
  <c r="BC14" i="3"/>
  <c r="BJ14" i="3"/>
  <c r="AA14" i="3"/>
  <c r="BI14" i="3"/>
  <c r="BB14" i="3"/>
  <c r="Z14" i="3"/>
  <c r="BA14" i="3"/>
  <c r="Y14" i="3"/>
  <c r="BG14" i="3"/>
  <c r="AZ14" i="3"/>
  <c r="BK13" i="3"/>
  <c r="AB13" i="3"/>
  <c r="BJ13" i="3"/>
  <c r="BC13" i="3"/>
  <c r="AA13" i="3"/>
  <c r="BB13" i="3"/>
  <c r="Z13" i="3"/>
  <c r="BH13" i="3"/>
  <c r="BA13" i="3"/>
  <c r="Y13" i="3"/>
  <c r="AZ13" i="3"/>
  <c r="BG13" i="3"/>
  <c r="BK12" i="3"/>
  <c r="BC12" i="3"/>
  <c r="AB12" i="3"/>
  <c r="BJ12" i="3"/>
  <c r="BB12" i="3"/>
  <c r="BI12" i="3"/>
  <c r="AA12" i="3"/>
  <c r="BA12" i="3"/>
  <c r="Z12" i="3"/>
  <c r="BH12" i="3"/>
  <c r="AZ12" i="3"/>
  <c r="Y12" i="3"/>
  <c r="BK11" i="3"/>
  <c r="AB11" i="3"/>
  <c r="BJ11" i="3"/>
  <c r="BC11" i="3"/>
  <c r="AA11" i="3"/>
  <c r="BB11" i="3"/>
  <c r="Z11" i="3"/>
  <c r="BH11" i="3"/>
  <c r="BA11" i="3"/>
  <c r="Y11" i="3"/>
  <c r="AZ11" i="3"/>
  <c r="BK10" i="3"/>
  <c r="AB10" i="3"/>
  <c r="BC10" i="3"/>
  <c r="BJ10" i="3"/>
  <c r="AA10" i="3"/>
  <c r="BI10" i="3"/>
  <c r="BB10" i="3"/>
  <c r="Z10" i="3"/>
  <c r="BA10" i="3"/>
  <c r="Y10" i="3"/>
  <c r="BG10" i="3"/>
  <c r="AZ10" i="3"/>
  <c r="BK9" i="3"/>
  <c r="BC9" i="3"/>
  <c r="AB9" i="3"/>
  <c r="BJ9" i="3"/>
  <c r="BB9" i="3"/>
  <c r="AA9" i="3"/>
  <c r="BA9" i="3"/>
  <c r="Z9" i="3"/>
  <c r="AZ9" i="3"/>
  <c r="Y9" i="3"/>
  <c r="BG9" i="3"/>
  <c r="BK8" i="3"/>
  <c r="AB8" i="3"/>
  <c r="BC8" i="3"/>
  <c r="BJ8" i="3"/>
  <c r="AA8" i="3"/>
  <c r="BI8" i="3"/>
  <c r="BB8" i="3"/>
  <c r="Z8" i="3"/>
  <c r="BA8" i="3"/>
  <c r="Y8" i="3"/>
  <c r="BG8" i="3"/>
  <c r="AZ8" i="3"/>
  <c r="BK7" i="3"/>
  <c r="AB7" i="3"/>
  <c r="BJ7" i="3"/>
  <c r="BC7" i="3"/>
  <c r="AA7" i="3"/>
  <c r="BB7" i="3"/>
  <c r="Z7" i="3"/>
  <c r="BH7" i="3"/>
  <c r="BA7" i="3"/>
  <c r="Y7" i="3"/>
  <c r="AZ7" i="3"/>
  <c r="BK6" i="3"/>
  <c r="BC6" i="3"/>
  <c r="AB6" i="3"/>
  <c r="BJ6" i="3"/>
  <c r="BB6" i="3"/>
  <c r="BI6" i="3"/>
  <c r="AA6" i="3"/>
  <c r="BA6" i="3"/>
  <c r="Z6" i="3"/>
  <c r="AZ6" i="3"/>
  <c r="Y6" i="3"/>
  <c r="BK5" i="3"/>
  <c r="AB5" i="3"/>
  <c r="BJ5" i="3"/>
  <c r="BC5" i="3"/>
  <c r="AA5" i="3"/>
  <c r="BB5" i="3"/>
  <c r="Z5" i="3"/>
  <c r="BH5" i="3"/>
  <c r="BA5" i="3"/>
  <c r="Y5" i="3"/>
  <c r="AZ5" i="3"/>
  <c r="BG5" i="3"/>
  <c r="BK4" i="3"/>
  <c r="AB4" i="3"/>
  <c r="BC4" i="3"/>
  <c r="BJ4" i="3"/>
  <c r="AA4" i="3"/>
  <c r="BI4" i="3"/>
  <c r="BB4" i="3"/>
  <c r="Z4" i="3"/>
  <c r="BA4" i="3"/>
  <c r="Y4" i="3"/>
  <c r="BG4" i="3"/>
  <c r="AZ4" i="3"/>
  <c r="BD36" i="3"/>
  <c r="BD35" i="3"/>
  <c r="BD34" i="3"/>
  <c r="BD33" i="3"/>
  <c r="BD32" i="3"/>
  <c r="BD31" i="3"/>
  <c r="BD30" i="3"/>
  <c r="BD29" i="3"/>
  <c r="BD28" i="3"/>
  <c r="BD27" i="3"/>
  <c r="BD26" i="3"/>
  <c r="BD25" i="3"/>
  <c r="BD24" i="3"/>
  <c r="BD23" i="3"/>
  <c r="BD22" i="3"/>
  <c r="BD21" i="3"/>
  <c r="BD20" i="3"/>
  <c r="BD19" i="3"/>
  <c r="BD18" i="3"/>
  <c r="BD17" i="3"/>
  <c r="BD16" i="3"/>
  <c r="BD15" i="3"/>
  <c r="BD14" i="3"/>
  <c r="BD13" i="3"/>
  <c r="BD12" i="3"/>
  <c r="BD11" i="3"/>
  <c r="BD10" i="3"/>
  <c r="BD9" i="3"/>
  <c r="BD8" i="3"/>
  <c r="BD7" i="3"/>
  <c r="BD6" i="3"/>
  <c r="BD5" i="3"/>
  <c r="BD4" i="3"/>
  <c r="AC36" i="3"/>
  <c r="AC35" i="3"/>
  <c r="AC34" i="3"/>
  <c r="AC33" i="3"/>
  <c r="AC32" i="3"/>
  <c r="AC31" i="3"/>
  <c r="AC30" i="3"/>
  <c r="AC29" i="3"/>
  <c r="AC28" i="3"/>
  <c r="AC27" i="3"/>
  <c r="AC26" i="3"/>
  <c r="AC25" i="3"/>
  <c r="AC24" i="3"/>
  <c r="AC23" i="3"/>
  <c r="AC22" i="3"/>
  <c r="AC21" i="3"/>
  <c r="AC20" i="3"/>
  <c r="AC19" i="3"/>
  <c r="AC18" i="3"/>
  <c r="AC17" i="3"/>
  <c r="AC16" i="3"/>
  <c r="AC15" i="3"/>
  <c r="AC14" i="3"/>
  <c r="AC13" i="3"/>
  <c r="AC12" i="3"/>
  <c r="AC11" i="3"/>
  <c r="AC10" i="3"/>
  <c r="AC9" i="3"/>
  <c r="AC8" i="3"/>
  <c r="AC7" i="3"/>
  <c r="AC6" i="3"/>
  <c r="AC5" i="3"/>
  <c r="AC4" i="3"/>
  <c r="BK3" i="3"/>
  <c r="AB3" i="3"/>
  <c r="BC3" i="3"/>
  <c r="BJ3" i="3"/>
  <c r="AA3" i="3"/>
  <c r="BI3" i="3"/>
  <c r="BB3" i="3"/>
  <c r="Z3" i="3"/>
  <c r="BA3" i="3"/>
  <c r="Y3" i="3"/>
  <c r="AZ3" i="3"/>
  <c r="BD3" i="3"/>
  <c r="A5" i="2"/>
  <c r="A6" i="2"/>
  <c r="AC3" i="3"/>
  <c r="BI28" i="3"/>
  <c r="BG32" i="3"/>
  <c r="BH4" i="3"/>
  <c r="BI5" i="3"/>
  <c r="BG7" i="3"/>
  <c r="BI7" i="3"/>
  <c r="BH8" i="3"/>
  <c r="BI9" i="3"/>
  <c r="BH10" i="3"/>
  <c r="BI11" i="3"/>
  <c r="BI13" i="3"/>
  <c r="BI15" i="3"/>
  <c r="BI17" i="3"/>
  <c r="BI19" i="3"/>
  <c r="BI21" i="3"/>
  <c r="BI23" i="3"/>
  <c r="BI25" i="3"/>
  <c r="BI30" i="3"/>
  <c r="BG27" i="3"/>
  <c r="BG36" i="3"/>
  <c r="BG6" i="3"/>
  <c r="BG12" i="3"/>
  <c r="BI32" i="3"/>
  <c r="BI33" i="3"/>
  <c r="BI34" i="3"/>
  <c r="BJ35" i="3"/>
  <c r="BF5" i="3"/>
  <c r="BF9" i="3"/>
  <c r="BF13" i="3"/>
  <c r="BF17" i="3"/>
  <c r="BF21" i="3"/>
  <c r="BF25" i="3"/>
  <c r="BG31" i="3"/>
  <c r="BF24" i="3"/>
  <c r="BH3" i="3"/>
  <c r="BH6" i="3"/>
  <c r="BJ29" i="3"/>
  <c r="BH32" i="3"/>
  <c r="BG11" i="3"/>
  <c r="BH14" i="3"/>
  <c r="BG15" i="3"/>
  <c r="BH16" i="3"/>
  <c r="BH18" i="3"/>
  <c r="BG19" i="3"/>
  <c r="BH20" i="3"/>
  <c r="BH22" i="3"/>
  <c r="BG23" i="3"/>
  <c r="BH24" i="3"/>
  <c r="BH26" i="3"/>
  <c r="BJ31" i="3"/>
  <c r="BH34" i="3"/>
  <c r="BG3" i="3"/>
  <c r="BH9" i="3"/>
  <c r="BH28" i="3"/>
  <c r="BJ33" i="3"/>
  <c r="BH36" i="3"/>
</calcChain>
</file>

<file path=xl/sharedStrings.xml><?xml version="1.0" encoding="utf-8"?>
<sst xmlns="http://schemas.openxmlformats.org/spreadsheetml/2006/main" count="349" uniqueCount="106">
  <si>
    <t>Sample number</t>
  </si>
  <si>
    <t>Genotype</t>
  </si>
  <si>
    <t>Slide number in slide box</t>
  </si>
  <si>
    <t>Stains</t>
  </si>
  <si>
    <t>H&amp;E, PAS</t>
  </si>
  <si>
    <t>KP1G1</t>
  </si>
  <si>
    <t>KP1G2</t>
  </si>
  <si>
    <t>KP1G3</t>
  </si>
  <si>
    <t>KP1G4</t>
  </si>
  <si>
    <t>KP1G5</t>
  </si>
  <si>
    <t>KP1G6</t>
  </si>
  <si>
    <t>KP1G7</t>
  </si>
  <si>
    <t>KP1G8</t>
  </si>
  <si>
    <t>KP1G9</t>
  </si>
  <si>
    <t>KP1G10</t>
  </si>
  <si>
    <t>KP1G11</t>
  </si>
  <si>
    <t>KP1G12</t>
  </si>
  <si>
    <t>KP1G13</t>
  </si>
  <si>
    <t>KP1G14</t>
  </si>
  <si>
    <t>KP1G15</t>
  </si>
  <si>
    <t>KP1G16</t>
  </si>
  <si>
    <t>KP1G17</t>
  </si>
  <si>
    <t>KP1G18</t>
  </si>
  <si>
    <t>KP1G19</t>
  </si>
  <si>
    <t>KP1G20</t>
  </si>
  <si>
    <t>KP2G1</t>
  </si>
  <si>
    <t>KP2G2</t>
  </si>
  <si>
    <t>KP2G3</t>
  </si>
  <si>
    <t>KP2G4</t>
  </si>
  <si>
    <t>KP2G5</t>
  </si>
  <si>
    <t>KP2G6</t>
  </si>
  <si>
    <t>KP2G7</t>
  </si>
  <si>
    <t>KP2G8</t>
  </si>
  <si>
    <t>KP2G9</t>
  </si>
  <si>
    <t>KP2G10</t>
  </si>
  <si>
    <t>KP2G11</t>
  </si>
  <si>
    <t>KP2G12</t>
  </si>
  <si>
    <t>KP2G13</t>
  </si>
  <si>
    <t>KP2G14</t>
  </si>
  <si>
    <t>KP2G15</t>
  </si>
  <si>
    <t>KP2G16</t>
  </si>
  <si>
    <t>KP2G17</t>
  </si>
  <si>
    <t>KP2G18</t>
  </si>
  <si>
    <t>KP2G19</t>
  </si>
  <si>
    <t>KP2G20</t>
  </si>
  <si>
    <t>COUNT - SCORE 2</t>
  </si>
  <si>
    <t>Organ</t>
  </si>
  <si>
    <t>Age</t>
  </si>
  <si>
    <t>Gender</t>
  </si>
  <si>
    <t>2M718/11</t>
  </si>
  <si>
    <t>WT</t>
  </si>
  <si>
    <t>Kidney</t>
  </si>
  <si>
    <t>12 mo.</t>
  </si>
  <si>
    <t>male</t>
  </si>
  <si>
    <t>female</t>
  </si>
  <si>
    <t>2M714/8</t>
  </si>
  <si>
    <t>2M714/9</t>
  </si>
  <si>
    <t>2M714/31</t>
  </si>
  <si>
    <t>2M714/32</t>
  </si>
  <si>
    <t>2M714/33</t>
  </si>
  <si>
    <t>2M716/3</t>
  </si>
  <si>
    <t>2M716/47</t>
  </si>
  <si>
    <t>2M716/64</t>
  </si>
  <si>
    <t>2M716/66</t>
  </si>
  <si>
    <t>2M717/1</t>
  </si>
  <si>
    <t>2M717/9</t>
  </si>
  <si>
    <t>2M714/12</t>
  </si>
  <si>
    <t>2M714/13</t>
  </si>
  <si>
    <t>2M714/16</t>
  </si>
  <si>
    <t>2M715/1</t>
  </si>
  <si>
    <t>2M715/20</t>
  </si>
  <si>
    <t>2M715/21</t>
  </si>
  <si>
    <t>2M716/4</t>
  </si>
  <si>
    <t>2M716/5</t>
  </si>
  <si>
    <t>2M716/6</t>
  </si>
  <si>
    <t>2M716/8</t>
  </si>
  <si>
    <t>2M716/10</t>
  </si>
  <si>
    <t>2M716/13</t>
  </si>
  <si>
    <t>2M716/46</t>
  </si>
  <si>
    <t>2M716/49</t>
  </si>
  <si>
    <t>2M716/60</t>
  </si>
  <si>
    <t>2M716/61</t>
  </si>
  <si>
    <t>2M716/62</t>
  </si>
  <si>
    <t>2M717/3</t>
  </si>
  <si>
    <t>2M717/6</t>
  </si>
  <si>
    <t>2M718/10</t>
  </si>
  <si>
    <t>2M718/12</t>
  </si>
  <si>
    <t>2M718/13</t>
  </si>
  <si>
    <t>Mouse ID</t>
  </si>
  <si>
    <t>Stain(s)</t>
  </si>
  <si>
    <t>AVERAGE GLOMERULAR SCORE</t>
  </si>
  <si>
    <t>NUMBER OF GLOMERULI  - SCORE 2</t>
  </si>
  <si>
    <t>NUMBER OF GLOMERULI  - SCORE 1</t>
  </si>
  <si>
    <t>NUMBER OF GLOMERULI  - SCORE 3</t>
  </si>
  <si>
    <t>NUMBER OF GLOMERULI  - SCORE 4</t>
  </si>
  <si>
    <t>Individual glomerular score 
- 40 glomeruli per mouse (one kidney per mouse)
20 randomly selected representative glomeruli from different regions of the kidney were assessed on each kidney section / piece (excluding duplicates)</t>
  </si>
  <si>
    <t>COMBINED VALUES FOR BOTH KIDNEY PIECES</t>
  </si>
  <si>
    <t>GLOMERULAR COUNTS AND SCORES (40 GLOMERULI)</t>
  </si>
  <si>
    <t>NUMBER OF GLOMERULI  - SCORE 0</t>
  </si>
  <si>
    <t>COUNT - SCORE 1</t>
  </si>
  <si>
    <t>COUNT - SCORE 0</t>
  </si>
  <si>
    <t>COUNT - SCORE 3</t>
  </si>
  <si>
    <t>COUNT - SCORE 4</t>
  </si>
  <si>
    <r>
      <rPr>
        <i/>
        <sz val="10"/>
        <color theme="1"/>
        <rFont val="Lucida Console"/>
        <family val="2"/>
      </rPr>
      <t>Prdm1</t>
    </r>
    <r>
      <rPr>
        <sz val="10"/>
        <color theme="1"/>
        <rFont val="Lucida Console"/>
        <family val="2"/>
      </rPr>
      <t>(ihCd2/+)</t>
    </r>
  </si>
  <si>
    <t>Prdm1(ihCd2/+)</t>
  </si>
  <si>
    <r>
      <t xml:space="preserve">Table EV2: Histopathological analysis of the kidneys of wild-type and </t>
    </r>
    <r>
      <rPr>
        <b/>
        <i/>
        <sz val="14"/>
        <color theme="1"/>
        <rFont val="Arial"/>
        <family val="2"/>
      </rPr>
      <t>Prdm1</t>
    </r>
    <r>
      <rPr>
        <b/>
        <sz val="14"/>
        <color theme="1"/>
        <rFont val="Arial"/>
        <family val="2"/>
      </rPr>
      <t>(ihCd2)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b/>
      <sz val="12"/>
      <color theme="1"/>
      <name val="Courier New"/>
      <family val="1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Lucida Console"/>
      <family val="2"/>
    </font>
    <font>
      <sz val="10"/>
      <color theme="1"/>
      <name val="Lucida Console"/>
      <family val="2"/>
    </font>
    <font>
      <sz val="10"/>
      <color rgb="FF000000"/>
      <name val="Lucida Console"/>
      <family val="2"/>
    </font>
    <font>
      <b/>
      <sz val="10"/>
      <color theme="1"/>
      <name val="Lucida Console"/>
      <family val="2"/>
    </font>
    <font>
      <b/>
      <sz val="12"/>
      <color theme="1"/>
      <name val="Lucida Console"/>
      <family val="2"/>
    </font>
    <font>
      <sz val="12"/>
      <name val="Courier New"/>
      <family val="1"/>
    </font>
    <font>
      <sz val="14"/>
      <name val="American Typewriter"/>
      <family val="1"/>
    </font>
    <font>
      <i/>
      <sz val="10"/>
      <color theme="1"/>
      <name val="Lucida Console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</fonts>
  <fills count="18">
    <fill>
      <patternFill patternType="none"/>
    </fill>
    <fill>
      <patternFill patternType="gray125"/>
    </fill>
    <fill>
      <patternFill patternType="darkUp"/>
    </fill>
    <fill>
      <patternFill patternType="solid">
        <fgColor theme="3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rgb="FFE4CDFF"/>
        <bgColor indexed="64"/>
      </patternFill>
    </fill>
    <fill>
      <patternFill patternType="solid">
        <fgColor rgb="FFC188BB"/>
        <bgColor indexed="64"/>
      </patternFill>
    </fill>
    <fill>
      <patternFill patternType="solid">
        <fgColor rgb="FFD9FDFA"/>
        <bgColor indexed="64"/>
      </patternFill>
    </fill>
    <fill>
      <patternFill patternType="solid">
        <fgColor rgb="FF00EFFA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A550C0"/>
        <bgColor indexed="64"/>
      </patternFill>
    </fill>
    <fill>
      <patternFill patternType="solid">
        <fgColor rgb="FF38F9DA"/>
        <bgColor indexed="64"/>
      </patternFill>
    </fill>
    <fill>
      <patternFill patternType="solid">
        <fgColor rgb="FF2AB8D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21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1">
    <xf numFmtId="0" fontId="0" fillId="0" borderId="0" xfId="0"/>
    <xf numFmtId="0" fontId="1" fillId="2" borderId="0" xfId="0" applyFont="1" applyFill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textRotation="90" wrapText="1"/>
    </xf>
    <xf numFmtId="0" fontId="1" fillId="3" borderId="1" xfId="0" applyFont="1" applyFill="1" applyBorder="1" applyAlignment="1">
      <alignment horizontal="center" vertical="center" textRotation="90" wrapText="1"/>
    </xf>
    <xf numFmtId="0" fontId="1" fillId="13" borderId="1" xfId="0" applyFont="1" applyFill="1" applyBorder="1" applyAlignment="1">
      <alignment horizontal="center" vertical="center" textRotation="90" wrapText="1"/>
    </xf>
    <xf numFmtId="0" fontId="6" fillId="0" borderId="1" xfId="0" applyFont="1" applyFill="1" applyBorder="1" applyAlignment="1">
      <alignment horizontal="center" vertical="center" textRotation="90" wrapText="1"/>
    </xf>
    <xf numFmtId="0" fontId="7" fillId="0" borderId="0" xfId="0" applyFont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9" fillId="0" borderId="1" xfId="0" applyFont="1" applyBorder="1" applyAlignment="1">
      <alignment horizontal="center" vertical="center" wrapText="1"/>
    </xf>
    <xf numFmtId="0" fontId="7" fillId="4" borderId="1" xfId="0" applyFont="1" applyFill="1" applyBorder="1" applyAlignment="1">
      <alignment vertical="center" wrapText="1"/>
    </xf>
    <xf numFmtId="1" fontId="7" fillId="4" borderId="1" xfId="0" applyNumberFormat="1" applyFont="1" applyFill="1" applyBorder="1" applyAlignment="1">
      <alignment horizontal="center" vertical="center" wrapText="1"/>
    </xf>
    <xf numFmtId="0" fontId="8" fillId="6" borderId="1" xfId="0" applyFont="1" applyFill="1" applyBorder="1" applyAlignment="1">
      <alignment vertical="center" wrapText="1"/>
    </xf>
    <xf numFmtId="1" fontId="7" fillId="6" borderId="1" xfId="0" applyNumberFormat="1" applyFont="1" applyFill="1" applyBorder="1" applyAlignment="1">
      <alignment horizontal="center" vertical="center" wrapText="1"/>
    </xf>
    <xf numFmtId="0" fontId="8" fillId="7" borderId="1" xfId="0" applyFont="1" applyFill="1" applyBorder="1" applyAlignment="1">
      <alignment vertical="center" wrapText="1"/>
    </xf>
    <xf numFmtId="1" fontId="7" fillId="7" borderId="1" xfId="0" applyNumberFormat="1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vertical="center" wrapText="1"/>
    </xf>
    <xf numFmtId="1" fontId="7" fillId="5" borderId="1" xfId="0" applyNumberFormat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1" fillId="4" borderId="1" xfId="0" applyFont="1" applyFill="1" applyBorder="1" applyAlignment="1">
      <alignment horizontal="left" vertical="center" wrapText="1"/>
    </xf>
    <xf numFmtId="0" fontId="12" fillId="9" borderId="1" xfId="0" applyFont="1" applyFill="1" applyBorder="1" applyAlignment="1">
      <alignment horizontal="center" vertical="center" wrapText="1"/>
    </xf>
    <xf numFmtId="164" fontId="12" fillId="9" borderId="1" xfId="0" applyNumberFormat="1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left" vertical="center" wrapText="1"/>
    </xf>
    <xf numFmtId="0" fontId="11" fillId="2" borderId="1" xfId="0" applyFont="1" applyFill="1" applyBorder="1" applyAlignment="1">
      <alignment horizontal="left" vertical="center" wrapText="1"/>
    </xf>
    <xf numFmtId="0" fontId="12" fillId="8" borderId="1" xfId="0" applyFont="1" applyFill="1" applyBorder="1" applyAlignment="1">
      <alignment horizontal="center" vertical="center" wrapText="1"/>
    </xf>
    <xf numFmtId="164" fontId="12" fillId="8" borderId="1" xfId="0" applyNumberFormat="1" applyFont="1" applyFill="1" applyBorder="1" applyAlignment="1">
      <alignment horizontal="center" vertical="center" wrapText="1"/>
    </xf>
    <xf numFmtId="0" fontId="11" fillId="6" borderId="1" xfId="0" applyFont="1" applyFill="1" applyBorder="1" applyAlignment="1">
      <alignment horizontal="left" vertical="center" wrapText="1"/>
    </xf>
    <xf numFmtId="0" fontId="12" fillId="10" borderId="1" xfId="0" applyFont="1" applyFill="1" applyBorder="1" applyAlignment="1">
      <alignment horizontal="center" vertical="center" wrapText="1"/>
    </xf>
    <xf numFmtId="164" fontId="12" fillId="10" borderId="1" xfId="0" applyNumberFormat="1" applyFont="1" applyFill="1" applyBorder="1" applyAlignment="1">
      <alignment horizontal="center" vertical="center" wrapText="1"/>
    </xf>
    <xf numFmtId="0" fontId="12" fillId="14" borderId="1" xfId="0" applyFont="1" applyFill="1" applyBorder="1" applyAlignment="1">
      <alignment horizontal="center" vertical="center" wrapText="1"/>
    </xf>
    <xf numFmtId="164" fontId="12" fillId="14" borderId="1" xfId="0" applyNumberFormat="1" applyFont="1" applyFill="1" applyBorder="1" applyAlignment="1">
      <alignment horizontal="center" vertical="center" wrapText="1"/>
    </xf>
    <xf numFmtId="0" fontId="11" fillId="7" borderId="1" xfId="0" applyFont="1" applyFill="1" applyBorder="1" applyAlignment="1">
      <alignment horizontal="left" vertical="center" wrapText="1"/>
    </xf>
    <xf numFmtId="0" fontId="12" fillId="11" borderId="1" xfId="0" applyFont="1" applyFill="1" applyBorder="1" applyAlignment="1">
      <alignment horizontal="center" vertical="center" wrapText="1"/>
    </xf>
    <xf numFmtId="164" fontId="12" fillId="11" borderId="1" xfId="0" applyNumberFormat="1" applyFont="1" applyFill="1" applyBorder="1" applyAlignment="1">
      <alignment horizontal="center" vertical="center" wrapText="1"/>
    </xf>
    <xf numFmtId="0" fontId="12" fillId="15" borderId="1" xfId="0" applyFont="1" applyFill="1" applyBorder="1" applyAlignment="1">
      <alignment horizontal="center" vertical="center" wrapText="1"/>
    </xf>
    <xf numFmtId="164" fontId="12" fillId="15" borderId="1" xfId="0" applyNumberFormat="1" applyFont="1" applyFill="1" applyBorder="1" applyAlignment="1">
      <alignment horizontal="center" vertical="center" wrapText="1"/>
    </xf>
    <xf numFmtId="0" fontId="11" fillId="5" borderId="1" xfId="0" applyFont="1" applyFill="1" applyBorder="1" applyAlignment="1">
      <alignment horizontal="left" vertical="center" wrapText="1"/>
    </xf>
    <xf numFmtId="0" fontId="12" fillId="12" borderId="1" xfId="0" applyFont="1" applyFill="1" applyBorder="1" applyAlignment="1">
      <alignment horizontal="center" vertical="center" wrapText="1"/>
    </xf>
    <xf numFmtId="164" fontId="12" fillId="12" borderId="1" xfId="0" applyNumberFormat="1" applyFont="1" applyFill="1" applyBorder="1" applyAlignment="1">
      <alignment horizontal="center" vertical="center" wrapText="1"/>
    </xf>
    <xf numFmtId="0" fontId="12" fillId="16" borderId="1" xfId="0" applyFont="1" applyFill="1" applyBorder="1" applyAlignment="1">
      <alignment horizontal="center" vertical="center" wrapText="1"/>
    </xf>
    <xf numFmtId="164" fontId="12" fillId="16" borderId="1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vertical="center" wrapText="1"/>
    </xf>
    <xf numFmtId="1" fontId="7" fillId="0" borderId="0" xfId="0" applyNumberFormat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vertical="center" wrapText="1"/>
    </xf>
    <xf numFmtId="0" fontId="7" fillId="0" borderId="0" xfId="0" applyFont="1" applyFill="1" applyAlignment="1">
      <alignment vertical="center" wrapText="1"/>
    </xf>
    <xf numFmtId="0" fontId="7" fillId="0" borderId="6" xfId="0" applyFont="1" applyFill="1" applyBorder="1" applyAlignment="1">
      <alignment vertical="center" wrapText="1"/>
    </xf>
    <xf numFmtId="0" fontId="7" fillId="0" borderId="5" xfId="0" applyFont="1" applyFill="1" applyBorder="1" applyAlignment="1">
      <alignment vertical="center" wrapText="1"/>
    </xf>
    <xf numFmtId="1" fontId="7" fillId="0" borderId="5" xfId="0" applyNumberFormat="1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0" fontId="7" fillId="6" borderId="1" xfId="0" applyFont="1" applyFill="1" applyBorder="1" applyAlignment="1">
      <alignment horizontal="center" vertical="center" wrapText="1"/>
    </xf>
    <xf numFmtId="0" fontId="7" fillId="7" borderId="1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2" fontId="7" fillId="4" borderId="1" xfId="0" applyNumberFormat="1" applyFont="1" applyFill="1" applyBorder="1" applyAlignment="1">
      <alignment horizontal="center" vertical="center" wrapText="1"/>
    </xf>
    <xf numFmtId="2" fontId="7" fillId="6" borderId="1" xfId="0" applyNumberFormat="1" applyFont="1" applyFill="1" applyBorder="1" applyAlignment="1">
      <alignment horizontal="center" vertical="center" wrapText="1"/>
    </xf>
    <xf numFmtId="2" fontId="7" fillId="7" borderId="1" xfId="0" applyNumberFormat="1" applyFont="1" applyFill="1" applyBorder="1" applyAlignment="1">
      <alignment horizontal="center" vertical="center" wrapText="1"/>
    </xf>
    <xf numFmtId="2" fontId="7" fillId="5" borderId="1" xfId="0" applyNumberFormat="1" applyFont="1" applyFill="1" applyBorder="1" applyAlignment="1">
      <alignment horizontal="center" vertical="center" wrapText="1"/>
    </xf>
    <xf numFmtId="2" fontId="7" fillId="0" borderId="5" xfId="0" applyNumberFormat="1" applyFont="1" applyFill="1" applyBorder="1" applyAlignment="1">
      <alignment horizontal="center" vertical="center" wrapText="1"/>
    </xf>
    <xf numFmtId="2" fontId="7" fillId="0" borderId="0" xfId="0" applyNumberFormat="1" applyFont="1" applyFill="1" applyBorder="1" applyAlignment="1">
      <alignment horizontal="center" vertical="center" wrapText="1"/>
    </xf>
    <xf numFmtId="0" fontId="13" fillId="5" borderId="1" xfId="0" applyFont="1" applyFill="1" applyBorder="1" applyAlignment="1">
      <alignment horizontal="center" vertical="center" wrapText="1"/>
    </xf>
    <xf numFmtId="0" fontId="7" fillId="6" borderId="1" xfId="0" applyFont="1" applyFill="1" applyBorder="1" applyAlignment="1">
      <alignment vertical="center" wrapText="1"/>
    </xf>
    <xf numFmtId="0" fontId="8" fillId="4" borderId="1" xfId="0" applyFont="1" applyFill="1" applyBorder="1" applyAlignment="1">
      <alignment vertical="center" wrapText="1"/>
    </xf>
    <xf numFmtId="0" fontId="1" fillId="17" borderId="0" xfId="0" applyFont="1" applyFill="1" applyBorder="1" applyAlignment="1">
      <alignment horizontal="left" vertical="center" wrapText="1"/>
    </xf>
    <xf numFmtId="0" fontId="1" fillId="17" borderId="0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</cellXfs>
  <cellStyles count="2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Normal" xfId="0" builtinId="0"/>
  </cellStyles>
  <dxfs count="0"/>
  <tableStyles count="0" defaultTableStyle="TableStyleMedium9" defaultPivotStyle="PivotStyleMedium7"/>
  <colors>
    <mruColors>
      <color rgb="FFD883FF"/>
      <color rgb="FFA550C0"/>
      <color rgb="FFE4CDFF"/>
      <color rgb="FFC188BB"/>
      <color rgb="FFF9F600"/>
      <color rgb="FF2AB8D0"/>
      <color rgb="FF38F9DA"/>
      <color rgb="FFD9FDFA"/>
      <color rgb="FF5FB4CE"/>
      <color rgb="FF00C9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63"/>
  <sheetViews>
    <sheetView tabSelected="1" workbookViewId="0">
      <selection activeCell="T42" sqref="T42"/>
    </sheetView>
  </sheetViews>
  <sheetFormatPr baseColWidth="10" defaultRowHeight="11" x14ac:dyDescent="0"/>
  <cols>
    <col min="1" max="1" width="3.5" style="10" bestFit="1" customWidth="1"/>
    <col min="2" max="2" width="9.83203125" style="10" bestFit="1" customWidth="1"/>
    <col min="3" max="3" width="17.6640625" style="59" customWidth="1"/>
    <col min="4" max="4" width="9.1640625" style="59" customWidth="1"/>
    <col min="5" max="5" width="9.6640625" style="59" customWidth="1"/>
    <col min="6" max="6" width="10.83203125" style="59"/>
    <col min="7" max="7" width="11.1640625" style="59" customWidth="1"/>
    <col min="8" max="12" width="10.83203125" style="10"/>
    <col min="13" max="13" width="10.83203125" style="59"/>
    <col min="14" max="16384" width="10.83203125" style="10"/>
  </cols>
  <sheetData>
    <row r="1" spans="1:13" ht="44" customHeight="1">
      <c r="A1" s="72" t="s">
        <v>105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</row>
    <row r="2" spans="1:13" ht="23" customHeight="1">
      <c r="A2" s="69"/>
      <c r="B2" s="69"/>
      <c r="C2" s="70"/>
      <c r="D2" s="70"/>
      <c r="E2" s="70"/>
      <c r="F2" s="70"/>
      <c r="G2" s="70"/>
      <c r="H2" s="71" t="s">
        <v>97</v>
      </c>
      <c r="I2" s="71"/>
      <c r="J2" s="71"/>
      <c r="K2" s="71"/>
      <c r="L2" s="71"/>
      <c r="M2" s="71"/>
    </row>
    <row r="3" spans="1:13" ht="82" customHeight="1">
      <c r="A3" s="11"/>
      <c r="B3" s="12" t="s">
        <v>88</v>
      </c>
      <c r="C3" s="12" t="s">
        <v>1</v>
      </c>
      <c r="D3" s="12" t="s">
        <v>46</v>
      </c>
      <c r="E3" s="12" t="s">
        <v>47</v>
      </c>
      <c r="F3" s="12" t="s">
        <v>48</v>
      </c>
      <c r="G3" s="12" t="s">
        <v>89</v>
      </c>
      <c r="H3" s="9" t="s">
        <v>98</v>
      </c>
      <c r="I3" s="9" t="s">
        <v>92</v>
      </c>
      <c r="J3" s="9" t="s">
        <v>91</v>
      </c>
      <c r="K3" s="9" t="s">
        <v>93</v>
      </c>
      <c r="L3" s="9" t="s">
        <v>94</v>
      </c>
      <c r="M3" s="9" t="s">
        <v>90</v>
      </c>
    </row>
    <row r="4" spans="1:13" ht="14" customHeight="1">
      <c r="A4" s="21">
        <v>1</v>
      </c>
      <c r="B4" s="13" t="s">
        <v>49</v>
      </c>
      <c r="C4" s="52" t="s">
        <v>50</v>
      </c>
      <c r="D4" s="52" t="s">
        <v>51</v>
      </c>
      <c r="E4" s="52" t="s">
        <v>52</v>
      </c>
      <c r="F4" s="52" t="s">
        <v>53</v>
      </c>
      <c r="G4" s="52" t="s">
        <v>4</v>
      </c>
      <c r="H4" s="14">
        <v>14</v>
      </c>
      <c r="I4" s="14">
        <v>10</v>
      </c>
      <c r="J4" s="14">
        <v>15</v>
      </c>
      <c r="K4" s="14">
        <v>1</v>
      </c>
      <c r="L4" s="14">
        <v>0</v>
      </c>
      <c r="M4" s="60">
        <v>1.075</v>
      </c>
    </row>
    <row r="5" spans="1:13" ht="14" customHeight="1">
      <c r="A5" s="21">
        <f>A4+1</f>
        <v>2</v>
      </c>
      <c r="B5" s="15" t="s">
        <v>55</v>
      </c>
      <c r="C5" s="53" t="s">
        <v>50</v>
      </c>
      <c r="D5" s="53" t="s">
        <v>51</v>
      </c>
      <c r="E5" s="53" t="s">
        <v>52</v>
      </c>
      <c r="F5" s="53" t="s">
        <v>53</v>
      </c>
      <c r="G5" s="53" t="s">
        <v>4</v>
      </c>
      <c r="H5" s="16">
        <v>13</v>
      </c>
      <c r="I5" s="16">
        <v>20</v>
      </c>
      <c r="J5" s="16">
        <v>7</v>
      </c>
      <c r="K5" s="16">
        <v>0</v>
      </c>
      <c r="L5" s="16">
        <v>0</v>
      </c>
      <c r="M5" s="61">
        <v>0.85</v>
      </c>
    </row>
    <row r="6" spans="1:13" ht="14" customHeight="1">
      <c r="A6" s="21">
        <f t="shared" ref="A6:A37" si="0">A5+1</f>
        <v>3</v>
      </c>
      <c r="B6" s="13" t="s">
        <v>56</v>
      </c>
      <c r="C6" s="52" t="s">
        <v>50</v>
      </c>
      <c r="D6" s="52" t="s">
        <v>51</v>
      </c>
      <c r="E6" s="52" t="s">
        <v>52</v>
      </c>
      <c r="F6" s="52" t="s">
        <v>54</v>
      </c>
      <c r="G6" s="52" t="s">
        <v>4</v>
      </c>
      <c r="H6" s="14">
        <v>15</v>
      </c>
      <c r="I6" s="14">
        <v>19</v>
      </c>
      <c r="J6" s="14">
        <v>6</v>
      </c>
      <c r="K6" s="14">
        <v>0</v>
      </c>
      <c r="L6" s="14">
        <v>0</v>
      </c>
      <c r="M6" s="60">
        <v>0.77500000000000002</v>
      </c>
    </row>
    <row r="7" spans="1:13" ht="14" customHeight="1">
      <c r="A7" s="21">
        <f t="shared" si="0"/>
        <v>4</v>
      </c>
      <c r="B7" s="67" t="s">
        <v>57</v>
      </c>
      <c r="C7" s="53" t="s">
        <v>50</v>
      </c>
      <c r="D7" s="53" t="s">
        <v>51</v>
      </c>
      <c r="E7" s="53" t="s">
        <v>52</v>
      </c>
      <c r="F7" s="53" t="s">
        <v>53</v>
      </c>
      <c r="G7" s="53" t="s">
        <v>4</v>
      </c>
      <c r="H7" s="16">
        <v>10</v>
      </c>
      <c r="I7" s="16">
        <v>24</v>
      </c>
      <c r="J7" s="16">
        <v>6</v>
      </c>
      <c r="K7" s="16">
        <v>0</v>
      </c>
      <c r="L7" s="16">
        <v>0</v>
      </c>
      <c r="M7" s="61">
        <v>0.9</v>
      </c>
    </row>
    <row r="8" spans="1:13" ht="14" customHeight="1">
      <c r="A8" s="21">
        <f t="shared" si="0"/>
        <v>5</v>
      </c>
      <c r="B8" s="68" t="s">
        <v>58</v>
      </c>
      <c r="C8" s="52" t="s">
        <v>50</v>
      </c>
      <c r="D8" s="52" t="s">
        <v>51</v>
      </c>
      <c r="E8" s="52" t="s">
        <v>52</v>
      </c>
      <c r="F8" s="52" t="s">
        <v>53</v>
      </c>
      <c r="G8" s="52" t="s">
        <v>4</v>
      </c>
      <c r="H8" s="14">
        <v>22</v>
      </c>
      <c r="I8" s="14">
        <v>10</v>
      </c>
      <c r="J8" s="14">
        <v>8</v>
      </c>
      <c r="K8" s="14">
        <v>0</v>
      </c>
      <c r="L8" s="14">
        <v>0</v>
      </c>
      <c r="M8" s="60">
        <v>0.65</v>
      </c>
    </row>
    <row r="9" spans="1:13" ht="14" customHeight="1">
      <c r="A9" s="21">
        <f t="shared" si="0"/>
        <v>6</v>
      </c>
      <c r="B9" s="67" t="s">
        <v>59</v>
      </c>
      <c r="C9" s="53" t="s">
        <v>50</v>
      </c>
      <c r="D9" s="53" t="s">
        <v>51</v>
      </c>
      <c r="E9" s="53" t="s">
        <v>52</v>
      </c>
      <c r="F9" s="53" t="s">
        <v>54</v>
      </c>
      <c r="G9" s="53" t="s">
        <v>4</v>
      </c>
      <c r="H9" s="16">
        <v>5</v>
      </c>
      <c r="I9" s="16">
        <v>6</v>
      </c>
      <c r="J9" s="16">
        <v>19</v>
      </c>
      <c r="K9" s="16">
        <v>10</v>
      </c>
      <c r="L9" s="16">
        <v>0</v>
      </c>
      <c r="M9" s="61">
        <v>1.85</v>
      </c>
    </row>
    <row r="10" spans="1:13" ht="14" customHeight="1">
      <c r="A10" s="21">
        <f t="shared" si="0"/>
        <v>7</v>
      </c>
      <c r="B10" s="68" t="s">
        <v>60</v>
      </c>
      <c r="C10" s="52" t="s">
        <v>50</v>
      </c>
      <c r="D10" s="52" t="s">
        <v>51</v>
      </c>
      <c r="E10" s="52" t="s">
        <v>52</v>
      </c>
      <c r="F10" s="52" t="s">
        <v>54</v>
      </c>
      <c r="G10" s="52" t="s">
        <v>4</v>
      </c>
      <c r="H10" s="14">
        <v>17</v>
      </c>
      <c r="I10" s="14">
        <v>19</v>
      </c>
      <c r="J10" s="14">
        <v>3</v>
      </c>
      <c r="K10" s="14">
        <v>1</v>
      </c>
      <c r="L10" s="14">
        <v>0</v>
      </c>
      <c r="M10" s="60">
        <v>0.7</v>
      </c>
    </row>
    <row r="11" spans="1:13" ht="14" customHeight="1">
      <c r="A11" s="21">
        <f t="shared" si="0"/>
        <v>8</v>
      </c>
      <c r="B11" s="67" t="s">
        <v>61</v>
      </c>
      <c r="C11" s="53" t="s">
        <v>50</v>
      </c>
      <c r="D11" s="53" t="s">
        <v>51</v>
      </c>
      <c r="E11" s="53" t="s">
        <v>52</v>
      </c>
      <c r="F11" s="53" t="s">
        <v>53</v>
      </c>
      <c r="G11" s="53" t="s">
        <v>4</v>
      </c>
      <c r="H11" s="16">
        <v>18</v>
      </c>
      <c r="I11" s="16">
        <v>16</v>
      </c>
      <c r="J11" s="16">
        <v>6</v>
      </c>
      <c r="K11" s="16">
        <v>0</v>
      </c>
      <c r="L11" s="16">
        <v>0</v>
      </c>
      <c r="M11" s="61">
        <v>0.7</v>
      </c>
    </row>
    <row r="12" spans="1:13" ht="14" customHeight="1">
      <c r="A12" s="21">
        <f t="shared" si="0"/>
        <v>9</v>
      </c>
      <c r="B12" s="68" t="s">
        <v>62</v>
      </c>
      <c r="C12" s="52" t="s">
        <v>50</v>
      </c>
      <c r="D12" s="52" t="s">
        <v>51</v>
      </c>
      <c r="E12" s="52" t="s">
        <v>52</v>
      </c>
      <c r="F12" s="52" t="s">
        <v>54</v>
      </c>
      <c r="G12" s="52" t="s">
        <v>4</v>
      </c>
      <c r="H12" s="14">
        <v>1</v>
      </c>
      <c r="I12" s="14">
        <v>10</v>
      </c>
      <c r="J12" s="14">
        <v>23</v>
      </c>
      <c r="K12" s="14">
        <v>6</v>
      </c>
      <c r="L12" s="14">
        <v>0</v>
      </c>
      <c r="M12" s="60">
        <v>1.85</v>
      </c>
    </row>
    <row r="13" spans="1:13" ht="14" customHeight="1">
      <c r="A13" s="21">
        <f t="shared" si="0"/>
        <v>10</v>
      </c>
      <c r="B13" s="67" t="s">
        <v>63</v>
      </c>
      <c r="C13" s="53" t="s">
        <v>50</v>
      </c>
      <c r="D13" s="53" t="s">
        <v>51</v>
      </c>
      <c r="E13" s="53" t="s">
        <v>52</v>
      </c>
      <c r="F13" s="53" t="s">
        <v>54</v>
      </c>
      <c r="G13" s="53" t="s">
        <v>4</v>
      </c>
      <c r="H13" s="16">
        <v>21</v>
      </c>
      <c r="I13" s="16">
        <v>18</v>
      </c>
      <c r="J13" s="16">
        <v>1</v>
      </c>
      <c r="K13" s="16">
        <v>0</v>
      </c>
      <c r="L13" s="16">
        <v>0</v>
      </c>
      <c r="M13" s="61">
        <v>0.5</v>
      </c>
    </row>
    <row r="14" spans="1:13" ht="14" customHeight="1">
      <c r="A14" s="21">
        <f t="shared" si="0"/>
        <v>11</v>
      </c>
      <c r="B14" s="68" t="s">
        <v>64</v>
      </c>
      <c r="C14" s="52" t="s">
        <v>50</v>
      </c>
      <c r="D14" s="52" t="s">
        <v>51</v>
      </c>
      <c r="E14" s="52" t="s">
        <v>52</v>
      </c>
      <c r="F14" s="52" t="s">
        <v>54</v>
      </c>
      <c r="G14" s="52" t="s">
        <v>4</v>
      </c>
      <c r="H14" s="14">
        <v>19</v>
      </c>
      <c r="I14" s="14">
        <v>19</v>
      </c>
      <c r="J14" s="14">
        <v>2</v>
      </c>
      <c r="K14" s="14">
        <v>0</v>
      </c>
      <c r="L14" s="14">
        <v>0</v>
      </c>
      <c r="M14" s="60">
        <v>0.57499999999999996</v>
      </c>
    </row>
    <row r="15" spans="1:13" ht="14" customHeight="1">
      <c r="A15" s="21">
        <f t="shared" si="0"/>
        <v>12</v>
      </c>
      <c r="B15" s="67" t="s">
        <v>65</v>
      </c>
      <c r="C15" s="53" t="s">
        <v>50</v>
      </c>
      <c r="D15" s="53" t="s">
        <v>51</v>
      </c>
      <c r="E15" s="53" t="s">
        <v>52</v>
      </c>
      <c r="F15" s="53" t="s">
        <v>54</v>
      </c>
      <c r="G15" s="53" t="s">
        <v>4</v>
      </c>
      <c r="H15" s="16">
        <v>11</v>
      </c>
      <c r="I15" s="16">
        <v>24</v>
      </c>
      <c r="J15" s="16">
        <v>5</v>
      </c>
      <c r="K15" s="16">
        <v>0</v>
      </c>
      <c r="L15" s="16">
        <v>0</v>
      </c>
      <c r="M15" s="61">
        <v>0.85</v>
      </c>
    </row>
    <row r="16" spans="1:13" ht="14" customHeight="1">
      <c r="A16" s="21">
        <f t="shared" si="0"/>
        <v>13</v>
      </c>
      <c r="B16" s="17" t="s">
        <v>66</v>
      </c>
      <c r="C16" s="54" t="s">
        <v>103</v>
      </c>
      <c r="D16" s="54" t="s">
        <v>51</v>
      </c>
      <c r="E16" s="54" t="s">
        <v>52</v>
      </c>
      <c r="F16" s="54" t="s">
        <v>53</v>
      </c>
      <c r="G16" s="54" t="s">
        <v>4</v>
      </c>
      <c r="H16" s="18">
        <v>2</v>
      </c>
      <c r="I16" s="18">
        <v>14</v>
      </c>
      <c r="J16" s="18">
        <v>24</v>
      </c>
      <c r="K16" s="18">
        <v>0</v>
      </c>
      <c r="L16" s="18">
        <v>0</v>
      </c>
      <c r="M16" s="62">
        <v>1.55</v>
      </c>
    </row>
    <row r="17" spans="1:13" ht="14" customHeight="1">
      <c r="A17" s="21">
        <f t="shared" si="0"/>
        <v>14</v>
      </c>
      <c r="B17" s="19" t="s">
        <v>67</v>
      </c>
      <c r="C17" s="55" t="s">
        <v>103</v>
      </c>
      <c r="D17" s="55" t="s">
        <v>51</v>
      </c>
      <c r="E17" s="55" t="s">
        <v>52</v>
      </c>
      <c r="F17" s="55" t="s">
        <v>53</v>
      </c>
      <c r="G17" s="55" t="s">
        <v>4</v>
      </c>
      <c r="H17" s="20">
        <v>6</v>
      </c>
      <c r="I17" s="20">
        <v>13</v>
      </c>
      <c r="J17" s="20">
        <v>19</v>
      </c>
      <c r="K17" s="20">
        <v>2</v>
      </c>
      <c r="L17" s="20">
        <v>0</v>
      </c>
      <c r="M17" s="63">
        <v>1.425</v>
      </c>
    </row>
    <row r="18" spans="1:13" ht="14" customHeight="1">
      <c r="A18" s="21">
        <f t="shared" si="0"/>
        <v>15</v>
      </c>
      <c r="B18" s="17" t="s">
        <v>68</v>
      </c>
      <c r="C18" s="54" t="s">
        <v>103</v>
      </c>
      <c r="D18" s="54" t="s">
        <v>51</v>
      </c>
      <c r="E18" s="54" t="s">
        <v>52</v>
      </c>
      <c r="F18" s="54" t="s">
        <v>54</v>
      </c>
      <c r="G18" s="54" t="s">
        <v>4</v>
      </c>
      <c r="H18" s="18">
        <v>1</v>
      </c>
      <c r="I18" s="18">
        <v>13</v>
      </c>
      <c r="J18" s="18">
        <v>23</v>
      </c>
      <c r="K18" s="18">
        <v>3</v>
      </c>
      <c r="L18" s="18">
        <v>0</v>
      </c>
      <c r="M18" s="62">
        <v>1.7</v>
      </c>
    </row>
    <row r="19" spans="1:13" ht="14" customHeight="1">
      <c r="A19" s="21">
        <f t="shared" si="0"/>
        <v>16</v>
      </c>
      <c r="B19" s="19" t="s">
        <v>69</v>
      </c>
      <c r="C19" s="66" t="s">
        <v>104</v>
      </c>
      <c r="D19" s="55" t="s">
        <v>51</v>
      </c>
      <c r="E19" s="55" t="s">
        <v>52</v>
      </c>
      <c r="F19" s="55" t="s">
        <v>54</v>
      </c>
      <c r="G19" s="55" t="s">
        <v>4</v>
      </c>
      <c r="H19" s="20">
        <v>2</v>
      </c>
      <c r="I19" s="20">
        <v>7</v>
      </c>
      <c r="J19" s="20">
        <v>27</v>
      </c>
      <c r="K19" s="20">
        <v>4</v>
      </c>
      <c r="L19" s="20">
        <v>0</v>
      </c>
      <c r="M19" s="63">
        <v>1.825</v>
      </c>
    </row>
    <row r="20" spans="1:13" ht="14" customHeight="1">
      <c r="A20" s="21">
        <f t="shared" si="0"/>
        <v>17</v>
      </c>
      <c r="B20" s="17" t="s">
        <v>70</v>
      </c>
      <c r="C20" s="54" t="s">
        <v>103</v>
      </c>
      <c r="D20" s="54" t="s">
        <v>51</v>
      </c>
      <c r="E20" s="54" t="s">
        <v>52</v>
      </c>
      <c r="F20" s="54" t="s">
        <v>54</v>
      </c>
      <c r="G20" s="54" t="s">
        <v>4</v>
      </c>
      <c r="H20" s="18">
        <v>1</v>
      </c>
      <c r="I20" s="18">
        <v>9</v>
      </c>
      <c r="J20" s="18">
        <v>28</v>
      </c>
      <c r="K20" s="18">
        <v>2</v>
      </c>
      <c r="L20" s="18">
        <v>0</v>
      </c>
      <c r="M20" s="62">
        <v>1.7749999999999999</v>
      </c>
    </row>
    <row r="21" spans="1:13" ht="14" customHeight="1">
      <c r="A21" s="21">
        <f t="shared" si="0"/>
        <v>18</v>
      </c>
      <c r="B21" s="19" t="s">
        <v>71</v>
      </c>
      <c r="C21" s="55" t="s">
        <v>103</v>
      </c>
      <c r="D21" s="55" t="s">
        <v>51</v>
      </c>
      <c r="E21" s="55" t="s">
        <v>52</v>
      </c>
      <c r="F21" s="55" t="s">
        <v>54</v>
      </c>
      <c r="G21" s="55" t="s">
        <v>4</v>
      </c>
      <c r="H21" s="20">
        <v>4</v>
      </c>
      <c r="I21" s="20">
        <v>21</v>
      </c>
      <c r="J21" s="20">
        <v>15</v>
      </c>
      <c r="K21" s="20">
        <v>0</v>
      </c>
      <c r="L21" s="20">
        <v>0</v>
      </c>
      <c r="M21" s="63">
        <v>1.2749999999999999</v>
      </c>
    </row>
    <row r="22" spans="1:13" ht="14" customHeight="1">
      <c r="A22" s="21">
        <f t="shared" si="0"/>
        <v>19</v>
      </c>
      <c r="B22" s="17" t="s">
        <v>72</v>
      </c>
      <c r="C22" s="54" t="s">
        <v>103</v>
      </c>
      <c r="D22" s="54" t="s">
        <v>51</v>
      </c>
      <c r="E22" s="54" t="s">
        <v>52</v>
      </c>
      <c r="F22" s="54" t="s">
        <v>54</v>
      </c>
      <c r="G22" s="54" t="s">
        <v>4</v>
      </c>
      <c r="H22" s="18">
        <v>0</v>
      </c>
      <c r="I22" s="18">
        <v>1</v>
      </c>
      <c r="J22" s="18">
        <v>2</v>
      </c>
      <c r="K22" s="18">
        <v>18</v>
      </c>
      <c r="L22" s="18">
        <v>19</v>
      </c>
      <c r="M22" s="62">
        <v>3.375</v>
      </c>
    </row>
    <row r="23" spans="1:13" ht="14" customHeight="1">
      <c r="A23" s="21">
        <f t="shared" si="0"/>
        <v>20</v>
      </c>
      <c r="B23" s="19" t="s">
        <v>73</v>
      </c>
      <c r="C23" s="55" t="s">
        <v>103</v>
      </c>
      <c r="D23" s="55" t="s">
        <v>51</v>
      </c>
      <c r="E23" s="55" t="s">
        <v>52</v>
      </c>
      <c r="F23" s="55" t="s">
        <v>54</v>
      </c>
      <c r="G23" s="55" t="s">
        <v>4</v>
      </c>
      <c r="H23" s="20">
        <v>1</v>
      </c>
      <c r="I23" s="20">
        <v>2</v>
      </c>
      <c r="J23" s="20">
        <v>11</v>
      </c>
      <c r="K23" s="20">
        <v>25</v>
      </c>
      <c r="L23" s="20">
        <v>1</v>
      </c>
      <c r="M23" s="63">
        <v>2.5750000000000002</v>
      </c>
    </row>
    <row r="24" spans="1:13" ht="14" customHeight="1">
      <c r="A24" s="21">
        <f t="shared" si="0"/>
        <v>21</v>
      </c>
      <c r="B24" s="17" t="s">
        <v>74</v>
      </c>
      <c r="C24" s="54" t="s">
        <v>103</v>
      </c>
      <c r="D24" s="54" t="s">
        <v>51</v>
      </c>
      <c r="E24" s="54" t="s">
        <v>52</v>
      </c>
      <c r="F24" s="54" t="s">
        <v>53</v>
      </c>
      <c r="G24" s="54" t="s">
        <v>4</v>
      </c>
      <c r="H24" s="18">
        <v>3</v>
      </c>
      <c r="I24" s="18">
        <v>19</v>
      </c>
      <c r="J24" s="18">
        <v>17</v>
      </c>
      <c r="K24" s="18">
        <v>1</v>
      </c>
      <c r="L24" s="18">
        <v>0</v>
      </c>
      <c r="M24" s="62">
        <v>1.4</v>
      </c>
    </row>
    <row r="25" spans="1:13" ht="14" customHeight="1">
      <c r="A25" s="21">
        <f t="shared" si="0"/>
        <v>22</v>
      </c>
      <c r="B25" s="19" t="s">
        <v>75</v>
      </c>
      <c r="C25" s="55" t="s">
        <v>103</v>
      </c>
      <c r="D25" s="55" t="s">
        <v>51</v>
      </c>
      <c r="E25" s="55" t="s">
        <v>52</v>
      </c>
      <c r="F25" s="55" t="s">
        <v>53</v>
      </c>
      <c r="G25" s="55" t="s">
        <v>4</v>
      </c>
      <c r="H25" s="20">
        <v>7</v>
      </c>
      <c r="I25" s="20">
        <v>21</v>
      </c>
      <c r="J25" s="20">
        <v>12</v>
      </c>
      <c r="K25" s="20">
        <v>0</v>
      </c>
      <c r="L25" s="20">
        <v>0</v>
      </c>
      <c r="M25" s="63">
        <v>1.125</v>
      </c>
    </row>
    <row r="26" spans="1:13" ht="14" customHeight="1">
      <c r="A26" s="21">
        <f t="shared" si="0"/>
        <v>23</v>
      </c>
      <c r="B26" s="17" t="s">
        <v>76</v>
      </c>
      <c r="C26" s="54" t="s">
        <v>103</v>
      </c>
      <c r="D26" s="54" t="s">
        <v>51</v>
      </c>
      <c r="E26" s="54" t="s">
        <v>52</v>
      </c>
      <c r="F26" s="54" t="s">
        <v>53</v>
      </c>
      <c r="G26" s="54" t="s">
        <v>4</v>
      </c>
      <c r="H26" s="18">
        <v>9</v>
      </c>
      <c r="I26" s="18">
        <v>8</v>
      </c>
      <c r="J26" s="18">
        <v>19</v>
      </c>
      <c r="K26" s="18">
        <v>3</v>
      </c>
      <c r="L26" s="18">
        <v>1</v>
      </c>
      <c r="M26" s="62">
        <v>1.4750000000000001</v>
      </c>
    </row>
    <row r="27" spans="1:13" ht="14" customHeight="1">
      <c r="A27" s="21">
        <f t="shared" si="0"/>
        <v>24</v>
      </c>
      <c r="B27" s="19" t="s">
        <v>77</v>
      </c>
      <c r="C27" s="55" t="s">
        <v>103</v>
      </c>
      <c r="D27" s="55" t="s">
        <v>51</v>
      </c>
      <c r="E27" s="55" t="s">
        <v>52</v>
      </c>
      <c r="F27" s="55" t="s">
        <v>54</v>
      </c>
      <c r="G27" s="55" t="s">
        <v>4</v>
      </c>
      <c r="H27" s="20">
        <v>1</v>
      </c>
      <c r="I27" s="20">
        <v>8</v>
      </c>
      <c r="J27" s="20">
        <v>30</v>
      </c>
      <c r="K27" s="20">
        <v>1</v>
      </c>
      <c r="L27" s="20">
        <v>0</v>
      </c>
      <c r="M27" s="63">
        <v>1.7749999999999999</v>
      </c>
    </row>
    <row r="28" spans="1:13" ht="14" customHeight="1">
      <c r="A28" s="21">
        <f t="shared" si="0"/>
        <v>25</v>
      </c>
      <c r="B28" s="17" t="s">
        <v>78</v>
      </c>
      <c r="C28" s="54" t="s">
        <v>103</v>
      </c>
      <c r="D28" s="54" t="s">
        <v>51</v>
      </c>
      <c r="E28" s="54" t="s">
        <v>52</v>
      </c>
      <c r="F28" s="54" t="s">
        <v>53</v>
      </c>
      <c r="G28" s="54" t="s">
        <v>4</v>
      </c>
      <c r="H28" s="18">
        <v>8</v>
      </c>
      <c r="I28" s="18">
        <v>18</v>
      </c>
      <c r="J28" s="18">
        <v>13</v>
      </c>
      <c r="K28" s="18">
        <v>1</v>
      </c>
      <c r="L28" s="18">
        <v>0</v>
      </c>
      <c r="M28" s="62">
        <v>1.175</v>
      </c>
    </row>
    <row r="29" spans="1:13" ht="14" customHeight="1">
      <c r="A29" s="21">
        <f t="shared" si="0"/>
        <v>26</v>
      </c>
      <c r="B29" s="19" t="s">
        <v>79</v>
      </c>
      <c r="C29" s="55" t="s">
        <v>103</v>
      </c>
      <c r="D29" s="55" t="s">
        <v>51</v>
      </c>
      <c r="E29" s="55" t="s">
        <v>52</v>
      </c>
      <c r="F29" s="55" t="s">
        <v>54</v>
      </c>
      <c r="G29" s="55" t="s">
        <v>4</v>
      </c>
      <c r="H29" s="20">
        <v>12</v>
      </c>
      <c r="I29" s="20">
        <v>20</v>
      </c>
      <c r="J29" s="20">
        <v>8</v>
      </c>
      <c r="K29" s="20">
        <v>0</v>
      </c>
      <c r="L29" s="20">
        <v>0</v>
      </c>
      <c r="M29" s="63">
        <v>0.9</v>
      </c>
    </row>
    <row r="30" spans="1:13" ht="14" customHeight="1">
      <c r="A30" s="21">
        <f t="shared" si="0"/>
        <v>27</v>
      </c>
      <c r="B30" s="17" t="s">
        <v>80</v>
      </c>
      <c r="C30" s="54" t="s">
        <v>103</v>
      </c>
      <c r="D30" s="54" t="s">
        <v>51</v>
      </c>
      <c r="E30" s="54" t="s">
        <v>52</v>
      </c>
      <c r="F30" s="54" t="s">
        <v>53</v>
      </c>
      <c r="G30" s="54" t="s">
        <v>4</v>
      </c>
      <c r="H30" s="18">
        <v>14</v>
      </c>
      <c r="I30" s="18">
        <v>22</v>
      </c>
      <c r="J30" s="18">
        <v>4</v>
      </c>
      <c r="K30" s="18">
        <v>0</v>
      </c>
      <c r="L30" s="18">
        <v>0</v>
      </c>
      <c r="M30" s="62">
        <v>0.75</v>
      </c>
    </row>
    <row r="31" spans="1:13" ht="14" customHeight="1">
      <c r="A31" s="21">
        <f t="shared" si="0"/>
        <v>28</v>
      </c>
      <c r="B31" s="19" t="s">
        <v>81</v>
      </c>
      <c r="C31" s="55" t="s">
        <v>103</v>
      </c>
      <c r="D31" s="55" t="s">
        <v>51</v>
      </c>
      <c r="E31" s="55" t="s">
        <v>52</v>
      </c>
      <c r="F31" s="55" t="s">
        <v>54</v>
      </c>
      <c r="G31" s="55" t="s">
        <v>4</v>
      </c>
      <c r="H31" s="20">
        <v>13</v>
      </c>
      <c r="I31" s="20">
        <v>25</v>
      </c>
      <c r="J31" s="20">
        <v>2</v>
      </c>
      <c r="K31" s="20">
        <v>0</v>
      </c>
      <c r="L31" s="20">
        <v>0</v>
      </c>
      <c r="M31" s="63">
        <v>0.72499999999999998</v>
      </c>
    </row>
    <row r="32" spans="1:13" ht="14" customHeight="1">
      <c r="A32" s="21">
        <f t="shared" si="0"/>
        <v>29</v>
      </c>
      <c r="B32" s="17" t="s">
        <v>82</v>
      </c>
      <c r="C32" s="54" t="s">
        <v>103</v>
      </c>
      <c r="D32" s="54" t="s">
        <v>51</v>
      </c>
      <c r="E32" s="54" t="s">
        <v>52</v>
      </c>
      <c r="F32" s="54" t="s">
        <v>54</v>
      </c>
      <c r="G32" s="54" t="s">
        <v>4</v>
      </c>
      <c r="H32" s="18">
        <v>18</v>
      </c>
      <c r="I32" s="18">
        <v>18</v>
      </c>
      <c r="J32" s="18">
        <v>4</v>
      </c>
      <c r="K32" s="18">
        <v>0</v>
      </c>
      <c r="L32" s="18">
        <v>0</v>
      </c>
      <c r="M32" s="62">
        <v>0.65</v>
      </c>
    </row>
    <row r="33" spans="1:13" ht="14" customHeight="1">
      <c r="A33" s="21">
        <f t="shared" si="0"/>
        <v>30</v>
      </c>
      <c r="B33" s="19" t="s">
        <v>83</v>
      </c>
      <c r="C33" s="55" t="s">
        <v>103</v>
      </c>
      <c r="D33" s="55" t="s">
        <v>51</v>
      </c>
      <c r="E33" s="55" t="s">
        <v>52</v>
      </c>
      <c r="F33" s="55" t="s">
        <v>53</v>
      </c>
      <c r="G33" s="55" t="s">
        <v>4</v>
      </c>
      <c r="H33" s="20">
        <v>12</v>
      </c>
      <c r="I33" s="20">
        <v>20</v>
      </c>
      <c r="J33" s="20">
        <v>7</v>
      </c>
      <c r="K33" s="20">
        <v>1</v>
      </c>
      <c r="L33" s="20">
        <v>0</v>
      </c>
      <c r="M33" s="63">
        <v>0.92500000000000004</v>
      </c>
    </row>
    <row r="34" spans="1:13" ht="14" customHeight="1">
      <c r="A34" s="21">
        <f t="shared" si="0"/>
        <v>31</v>
      </c>
      <c r="B34" s="17" t="s">
        <v>84</v>
      </c>
      <c r="C34" s="54" t="s">
        <v>103</v>
      </c>
      <c r="D34" s="54" t="s">
        <v>51</v>
      </c>
      <c r="E34" s="54" t="s">
        <v>52</v>
      </c>
      <c r="F34" s="54" t="s">
        <v>54</v>
      </c>
      <c r="G34" s="54" t="s">
        <v>4</v>
      </c>
      <c r="H34" s="18">
        <v>9</v>
      </c>
      <c r="I34" s="18">
        <v>23</v>
      </c>
      <c r="J34" s="18">
        <v>7</v>
      </c>
      <c r="K34" s="18">
        <v>0</v>
      </c>
      <c r="L34" s="18">
        <v>1</v>
      </c>
      <c r="M34" s="62">
        <v>1.0249999999999999</v>
      </c>
    </row>
    <row r="35" spans="1:13" ht="14" customHeight="1">
      <c r="A35" s="21">
        <f t="shared" si="0"/>
        <v>32</v>
      </c>
      <c r="B35" s="19" t="s">
        <v>85</v>
      </c>
      <c r="C35" s="55" t="s">
        <v>103</v>
      </c>
      <c r="D35" s="55" t="s">
        <v>51</v>
      </c>
      <c r="E35" s="55" t="s">
        <v>52</v>
      </c>
      <c r="F35" s="55" t="s">
        <v>53</v>
      </c>
      <c r="G35" s="55" t="s">
        <v>4</v>
      </c>
      <c r="H35" s="20">
        <v>7</v>
      </c>
      <c r="I35" s="20">
        <v>23</v>
      </c>
      <c r="J35" s="20">
        <v>9</v>
      </c>
      <c r="K35" s="20">
        <v>1</v>
      </c>
      <c r="L35" s="20">
        <v>0</v>
      </c>
      <c r="M35" s="63">
        <v>1.1000000000000001</v>
      </c>
    </row>
    <row r="36" spans="1:13" ht="14" customHeight="1">
      <c r="A36" s="21">
        <f t="shared" si="0"/>
        <v>33</v>
      </c>
      <c r="B36" s="17" t="s">
        <v>86</v>
      </c>
      <c r="C36" s="54" t="s">
        <v>103</v>
      </c>
      <c r="D36" s="54" t="s">
        <v>51</v>
      </c>
      <c r="E36" s="54" t="s">
        <v>52</v>
      </c>
      <c r="F36" s="54" t="s">
        <v>53</v>
      </c>
      <c r="G36" s="54" t="s">
        <v>4</v>
      </c>
      <c r="H36" s="18">
        <v>16</v>
      </c>
      <c r="I36" s="18">
        <v>21</v>
      </c>
      <c r="J36" s="18">
        <v>3</v>
      </c>
      <c r="K36" s="18">
        <v>0</v>
      </c>
      <c r="L36" s="18">
        <v>0</v>
      </c>
      <c r="M36" s="62">
        <v>0.67500000000000004</v>
      </c>
    </row>
    <row r="37" spans="1:13" ht="14" customHeight="1">
      <c r="A37" s="21">
        <f t="shared" si="0"/>
        <v>34</v>
      </c>
      <c r="B37" s="19" t="s">
        <v>87</v>
      </c>
      <c r="C37" s="55" t="s">
        <v>103</v>
      </c>
      <c r="D37" s="55" t="s">
        <v>51</v>
      </c>
      <c r="E37" s="55" t="s">
        <v>52</v>
      </c>
      <c r="F37" s="55" t="s">
        <v>53</v>
      </c>
      <c r="G37" s="55" t="s">
        <v>4</v>
      </c>
      <c r="H37" s="20">
        <v>9</v>
      </c>
      <c r="I37" s="20">
        <v>22</v>
      </c>
      <c r="J37" s="20">
        <v>9</v>
      </c>
      <c r="K37" s="20">
        <v>0</v>
      </c>
      <c r="L37" s="20">
        <v>0</v>
      </c>
      <c r="M37" s="63">
        <v>1</v>
      </c>
    </row>
    <row r="38" spans="1:13" ht="14" customHeight="1">
      <c r="A38" s="49"/>
      <c r="B38" s="50"/>
      <c r="C38" s="56"/>
      <c r="D38" s="56"/>
      <c r="E38" s="56"/>
      <c r="F38" s="56"/>
      <c r="G38" s="56"/>
      <c r="H38" s="51"/>
      <c r="I38" s="51"/>
      <c r="J38" s="51"/>
      <c r="K38" s="51"/>
      <c r="L38" s="51"/>
      <c r="M38" s="64"/>
    </row>
    <row r="39" spans="1:13" ht="14" customHeight="1">
      <c r="A39" s="45"/>
      <c r="B39" s="45"/>
      <c r="C39" s="57"/>
      <c r="D39" s="57"/>
      <c r="E39" s="57"/>
      <c r="F39" s="57"/>
      <c r="G39" s="57"/>
      <c r="H39" s="46"/>
      <c r="I39" s="46"/>
      <c r="J39" s="46"/>
      <c r="K39" s="46"/>
      <c r="L39" s="46"/>
      <c r="M39" s="65"/>
    </row>
    <row r="40" spans="1:13" ht="14" customHeight="1">
      <c r="A40" s="45"/>
      <c r="B40" s="45"/>
      <c r="C40" s="57"/>
      <c r="D40" s="57"/>
      <c r="E40" s="57"/>
      <c r="F40" s="57"/>
      <c r="G40" s="57"/>
      <c r="H40" s="46"/>
      <c r="I40" s="46"/>
      <c r="J40" s="46"/>
      <c r="K40" s="46"/>
      <c r="L40" s="46"/>
      <c r="M40" s="65"/>
    </row>
    <row r="41" spans="1:13" ht="14" customHeight="1">
      <c r="A41" s="45"/>
      <c r="B41" s="45"/>
      <c r="C41" s="57"/>
      <c r="D41" s="57"/>
      <c r="E41" s="57"/>
      <c r="F41" s="57"/>
      <c r="G41" s="57"/>
      <c r="H41" s="46"/>
      <c r="I41" s="46"/>
      <c r="J41" s="46"/>
      <c r="K41" s="46"/>
      <c r="L41" s="46"/>
      <c r="M41" s="65"/>
    </row>
    <row r="42" spans="1:13" ht="14" customHeight="1">
      <c r="A42" s="45"/>
      <c r="B42" s="45"/>
      <c r="C42" s="57"/>
      <c r="D42" s="57"/>
      <c r="E42" s="57"/>
      <c r="F42" s="57"/>
      <c r="G42" s="57"/>
      <c r="H42" s="46"/>
      <c r="I42" s="46"/>
      <c r="J42" s="46"/>
      <c r="K42" s="46"/>
      <c r="L42" s="46"/>
      <c r="M42" s="65"/>
    </row>
    <row r="43" spans="1:13" ht="14" customHeight="1">
      <c r="A43" s="45"/>
      <c r="B43" s="47"/>
      <c r="C43" s="57"/>
      <c r="D43" s="57"/>
      <c r="E43" s="57"/>
      <c r="F43" s="57"/>
      <c r="G43" s="57"/>
      <c r="H43" s="46"/>
      <c r="I43" s="46"/>
      <c r="J43" s="46"/>
      <c r="K43" s="46"/>
      <c r="L43" s="46"/>
      <c r="M43" s="65"/>
    </row>
    <row r="44" spans="1:13" ht="14" customHeight="1">
      <c r="A44" s="45"/>
      <c r="B44" s="47"/>
      <c r="C44" s="57"/>
      <c r="D44" s="57"/>
      <c r="E44" s="57"/>
      <c r="F44" s="57"/>
      <c r="G44" s="57"/>
      <c r="H44" s="46"/>
      <c r="I44" s="46"/>
      <c r="J44" s="46"/>
      <c r="K44" s="46"/>
      <c r="L44" s="46"/>
      <c r="M44" s="65"/>
    </row>
    <row r="45" spans="1:13" ht="14" customHeight="1">
      <c r="A45" s="45"/>
      <c r="B45" s="47"/>
      <c r="C45" s="57"/>
      <c r="D45" s="57"/>
      <c r="E45" s="57"/>
      <c r="F45" s="57"/>
      <c r="G45" s="57"/>
      <c r="H45" s="46"/>
      <c r="I45" s="46"/>
      <c r="J45" s="46"/>
      <c r="K45" s="46"/>
      <c r="L45" s="46"/>
      <c r="M45" s="65"/>
    </row>
    <row r="46" spans="1:13" ht="14" customHeight="1">
      <c r="A46" s="45"/>
      <c r="B46" s="47"/>
      <c r="C46" s="57"/>
      <c r="D46" s="57"/>
      <c r="E46" s="57"/>
      <c r="F46" s="57"/>
      <c r="G46" s="57"/>
      <c r="H46" s="46"/>
      <c r="I46" s="46"/>
      <c r="J46" s="46"/>
      <c r="K46" s="46"/>
      <c r="L46" s="46"/>
      <c r="M46" s="65"/>
    </row>
    <row r="47" spans="1:13" ht="14" customHeight="1">
      <c r="A47" s="45"/>
      <c r="B47" s="45"/>
      <c r="C47" s="57"/>
      <c r="D47" s="57"/>
      <c r="E47" s="57"/>
      <c r="F47" s="57"/>
      <c r="G47" s="57"/>
      <c r="H47" s="46"/>
      <c r="I47" s="46"/>
      <c r="J47" s="46"/>
      <c r="K47" s="46"/>
      <c r="L47" s="46"/>
      <c r="M47" s="65"/>
    </row>
    <row r="48" spans="1:13" ht="14" customHeight="1">
      <c r="A48" s="45"/>
      <c r="B48" s="45"/>
      <c r="C48" s="57"/>
      <c r="D48" s="57"/>
      <c r="E48" s="57"/>
      <c r="F48" s="57"/>
      <c r="G48" s="57"/>
      <c r="H48" s="46"/>
      <c r="I48" s="46"/>
      <c r="J48" s="46"/>
      <c r="K48" s="46"/>
      <c r="L48" s="46"/>
      <c r="M48" s="65"/>
    </row>
    <row r="49" spans="1:13" ht="14" customHeight="1">
      <c r="A49" s="45"/>
      <c r="B49" s="45"/>
      <c r="C49" s="57"/>
      <c r="D49" s="57"/>
      <c r="E49" s="57"/>
      <c r="F49" s="57"/>
      <c r="G49" s="57"/>
      <c r="H49" s="46"/>
      <c r="I49" s="46"/>
      <c r="J49" s="46"/>
      <c r="K49" s="46"/>
      <c r="L49" s="46"/>
      <c r="M49" s="65"/>
    </row>
    <row r="50" spans="1:13" ht="14" customHeight="1">
      <c r="A50" s="45"/>
      <c r="B50" s="45"/>
      <c r="C50" s="57"/>
      <c r="D50" s="57"/>
      <c r="E50" s="57"/>
      <c r="F50" s="57"/>
      <c r="G50" s="57"/>
      <c r="H50" s="46"/>
      <c r="I50" s="46"/>
      <c r="J50" s="46"/>
      <c r="K50" s="46"/>
      <c r="L50" s="46"/>
      <c r="M50" s="65"/>
    </row>
    <row r="51" spans="1:13" ht="14" customHeight="1">
      <c r="A51" s="45"/>
      <c r="B51" s="45"/>
      <c r="C51" s="57"/>
      <c r="D51" s="57"/>
      <c r="E51" s="57"/>
      <c r="F51" s="57"/>
      <c r="G51" s="57"/>
      <c r="H51" s="46"/>
      <c r="I51" s="46"/>
      <c r="J51" s="46"/>
      <c r="K51" s="46"/>
      <c r="L51" s="46"/>
      <c r="M51" s="65"/>
    </row>
    <row r="52" spans="1:13" ht="14" customHeight="1">
      <c r="A52" s="45"/>
      <c r="B52" s="47"/>
      <c r="C52" s="57"/>
      <c r="D52" s="57"/>
      <c r="E52" s="57"/>
      <c r="F52" s="57"/>
      <c r="G52" s="57"/>
      <c r="H52" s="46"/>
      <c r="I52" s="46"/>
      <c r="J52" s="46"/>
      <c r="K52" s="46"/>
      <c r="L52" s="46"/>
      <c r="M52" s="65"/>
    </row>
    <row r="53" spans="1:13" ht="14" customHeight="1">
      <c r="A53" s="45"/>
      <c r="B53" s="47"/>
      <c r="C53" s="57"/>
      <c r="D53" s="57"/>
      <c r="E53" s="57"/>
      <c r="F53" s="57"/>
      <c r="G53" s="57"/>
      <c r="H53" s="46"/>
      <c r="I53" s="46"/>
      <c r="J53" s="46"/>
      <c r="K53" s="46"/>
      <c r="L53" s="46"/>
      <c r="M53" s="65"/>
    </row>
    <row r="54" spans="1:13" ht="14" customHeight="1">
      <c r="A54" s="45"/>
      <c r="B54" s="47"/>
      <c r="C54" s="57"/>
      <c r="D54" s="57"/>
      <c r="E54" s="57"/>
      <c r="F54" s="57"/>
      <c r="G54" s="57"/>
      <c r="H54" s="46"/>
      <c r="I54" s="46"/>
      <c r="J54" s="46"/>
      <c r="K54" s="46"/>
      <c r="L54" s="46"/>
      <c r="M54" s="65"/>
    </row>
    <row r="55" spans="1:13" ht="14" customHeight="1">
      <c r="A55" s="45"/>
      <c r="B55" s="47"/>
      <c r="C55" s="57"/>
      <c r="D55" s="57"/>
      <c r="E55" s="57"/>
      <c r="F55" s="57"/>
      <c r="G55" s="57"/>
      <c r="H55" s="46"/>
      <c r="I55" s="46"/>
      <c r="J55" s="46"/>
      <c r="K55" s="46"/>
      <c r="L55" s="46"/>
      <c r="M55" s="65"/>
    </row>
    <row r="56" spans="1:13" ht="14" customHeight="1">
      <c r="A56" s="45"/>
      <c r="B56" s="45"/>
      <c r="C56" s="57"/>
      <c r="D56" s="57"/>
      <c r="E56" s="57"/>
      <c r="F56" s="57"/>
      <c r="G56" s="57"/>
      <c r="H56" s="46"/>
      <c r="I56" s="46"/>
      <c r="J56" s="46"/>
      <c r="K56" s="46"/>
      <c r="L56" s="46"/>
      <c r="M56" s="65"/>
    </row>
    <row r="57" spans="1:13" ht="14" customHeight="1">
      <c r="A57" s="45"/>
      <c r="B57" s="47"/>
      <c r="C57" s="57"/>
      <c r="D57" s="57"/>
      <c r="E57" s="57"/>
      <c r="F57" s="57"/>
      <c r="G57" s="57"/>
      <c r="H57" s="46"/>
      <c r="I57" s="46"/>
      <c r="J57" s="46"/>
      <c r="K57" s="46"/>
      <c r="L57" s="46"/>
      <c r="M57" s="65"/>
    </row>
    <row r="58" spans="1:13" ht="14" customHeight="1">
      <c r="A58" s="45"/>
      <c r="B58" s="47"/>
      <c r="C58" s="57"/>
      <c r="D58" s="57"/>
      <c r="E58" s="57"/>
      <c r="F58" s="57"/>
      <c r="G58" s="57"/>
      <c r="H58" s="46"/>
      <c r="I58" s="46"/>
      <c r="J58" s="46"/>
      <c r="K58" s="46"/>
      <c r="L58" s="46"/>
      <c r="M58" s="65"/>
    </row>
    <row r="59" spans="1:13" ht="14" customHeight="1">
      <c r="A59" s="45"/>
      <c r="B59" s="47"/>
      <c r="C59" s="57"/>
      <c r="D59" s="57"/>
      <c r="E59" s="57"/>
      <c r="F59" s="57"/>
      <c r="G59" s="57"/>
      <c r="H59" s="46"/>
      <c r="I59" s="46"/>
      <c r="J59" s="46"/>
      <c r="K59" s="46"/>
      <c r="L59" s="46"/>
      <c r="M59" s="65"/>
    </row>
    <row r="60" spans="1:13" ht="14" customHeight="1">
      <c r="A60" s="45"/>
      <c r="B60" s="47"/>
      <c r="C60" s="57"/>
      <c r="D60" s="57"/>
      <c r="E60" s="57"/>
      <c r="F60" s="57"/>
      <c r="G60" s="57"/>
      <c r="H60" s="46"/>
      <c r="I60" s="46"/>
      <c r="J60" s="46"/>
      <c r="K60" s="46"/>
      <c r="L60" s="46"/>
      <c r="M60" s="65"/>
    </row>
    <row r="61" spans="1:13" ht="14" customHeight="1">
      <c r="A61" s="45"/>
      <c r="B61" s="47"/>
      <c r="C61" s="57"/>
      <c r="D61" s="57"/>
      <c r="E61" s="57"/>
      <c r="F61" s="57"/>
      <c r="G61" s="57"/>
      <c r="H61" s="46"/>
      <c r="I61" s="46"/>
      <c r="J61" s="46"/>
      <c r="K61" s="46"/>
      <c r="L61" s="46"/>
      <c r="M61" s="65"/>
    </row>
    <row r="62" spans="1:13" ht="14" customHeight="1">
      <c r="A62" s="45"/>
      <c r="B62" s="47"/>
      <c r="C62" s="57"/>
      <c r="D62" s="57"/>
      <c r="E62" s="57"/>
      <c r="F62" s="57"/>
      <c r="G62" s="57"/>
      <c r="H62" s="46"/>
      <c r="I62" s="46"/>
      <c r="J62" s="46"/>
      <c r="K62" s="46"/>
      <c r="L62" s="46"/>
      <c r="M62" s="65"/>
    </row>
    <row r="63" spans="1:13">
      <c r="A63" s="48"/>
      <c r="B63" s="48"/>
      <c r="C63" s="58"/>
      <c r="D63" s="58"/>
      <c r="E63" s="58"/>
      <c r="F63" s="58"/>
      <c r="G63" s="58"/>
      <c r="H63" s="48"/>
      <c r="I63" s="48"/>
      <c r="J63" s="48"/>
      <c r="K63" s="48"/>
      <c r="L63" s="48"/>
      <c r="M63" s="58"/>
    </row>
  </sheetData>
  <mergeCells count="2">
    <mergeCell ref="H2:M2"/>
    <mergeCell ref="A1:M1"/>
  </mergeCells>
  <phoneticPr fontId="3" type="noConversion"/>
  <pageMargins left="0.7" right="0.7" top="0.75" bottom="0.75" header="0.3" footer="0.3"/>
  <pageSetup paperSize="9" scale="76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36"/>
  <sheetViews>
    <sheetView topLeftCell="A2" zoomScale="80" zoomScaleNormal="80" zoomScalePageLayoutView="80" workbookViewId="0">
      <pane xSplit="3" ySplit="1" topLeftCell="D3" activePane="bottomRight" state="frozen"/>
      <selection activeCell="A2" sqref="A2"/>
      <selection pane="topRight" activeCell="D2" sqref="D2"/>
      <selection pane="bottomLeft" activeCell="A3" sqref="A3"/>
      <selection pane="bottomRight" activeCell="Y78" sqref="Y78"/>
    </sheetView>
  </sheetViews>
  <sheetFormatPr baseColWidth="10" defaultRowHeight="15" x14ac:dyDescent="0"/>
  <cols>
    <col min="1" max="1" width="12.6640625" style="2" customWidth="1"/>
    <col min="2" max="2" width="12.5" style="2" customWidth="1"/>
    <col min="3" max="3" width="26.6640625" style="2" customWidth="1"/>
    <col min="4" max="23" width="4.1640625" style="2" customWidth="1"/>
    <col min="24" max="29" width="10.83203125" style="2" customWidth="1"/>
    <col min="30" max="50" width="4.1640625" style="2" customWidth="1"/>
    <col min="51" max="56" width="10.83203125" style="2" customWidth="1"/>
    <col min="57" max="57" width="3.6640625" style="2" customWidth="1"/>
    <col min="58" max="16384" width="10.83203125" style="2"/>
  </cols>
  <sheetData>
    <row r="1" spans="1:63" ht="68" customHeight="1">
      <c r="A1" s="3"/>
      <c r="B1" s="3"/>
      <c r="C1" s="3"/>
      <c r="D1" s="74" t="s">
        <v>95</v>
      </c>
      <c r="E1" s="75"/>
      <c r="F1" s="75"/>
      <c r="G1" s="75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  <c r="AD1" s="77"/>
      <c r="AE1" s="77"/>
      <c r="AF1" s="77"/>
      <c r="AG1" s="77"/>
      <c r="AH1" s="77"/>
      <c r="AI1" s="77"/>
      <c r="AJ1" s="77"/>
      <c r="AK1" s="77"/>
      <c r="AL1" s="77"/>
      <c r="AM1" s="77"/>
      <c r="AN1" s="77"/>
      <c r="AO1" s="77"/>
      <c r="AP1" s="77"/>
      <c r="AQ1" s="77"/>
      <c r="AR1" s="77"/>
      <c r="AS1" s="77"/>
      <c r="AT1" s="77"/>
      <c r="AU1" s="77"/>
      <c r="AV1" s="77"/>
      <c r="AW1" s="77"/>
      <c r="AX1" s="77"/>
      <c r="AY1" s="77"/>
      <c r="AZ1" s="77"/>
      <c r="BA1" s="77"/>
      <c r="BB1" s="77"/>
      <c r="BC1" s="77"/>
      <c r="BD1" s="77"/>
      <c r="BE1" s="3"/>
      <c r="BF1" s="78" t="s">
        <v>96</v>
      </c>
      <c r="BG1" s="79"/>
      <c r="BH1" s="80"/>
      <c r="BI1" s="80"/>
      <c r="BJ1" s="80"/>
      <c r="BK1" s="80"/>
    </row>
    <row r="2" spans="1:63" ht="88" customHeight="1">
      <c r="A2" s="4" t="s">
        <v>2</v>
      </c>
      <c r="B2" s="4" t="s">
        <v>3</v>
      </c>
      <c r="C2" s="4" t="s">
        <v>0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14</v>
      </c>
      <c r="N2" s="6" t="s">
        <v>15</v>
      </c>
      <c r="O2" s="6" t="s">
        <v>16</v>
      </c>
      <c r="P2" s="6" t="s">
        <v>17</v>
      </c>
      <c r="Q2" s="6" t="s">
        <v>18</v>
      </c>
      <c r="R2" s="6" t="s">
        <v>19</v>
      </c>
      <c r="S2" s="6" t="s">
        <v>20</v>
      </c>
      <c r="T2" s="6" t="s">
        <v>21</v>
      </c>
      <c r="U2" s="6" t="s">
        <v>22</v>
      </c>
      <c r="V2" s="6" t="s">
        <v>23</v>
      </c>
      <c r="W2" s="6" t="s">
        <v>24</v>
      </c>
      <c r="X2" s="7" t="s">
        <v>100</v>
      </c>
      <c r="Y2" s="7" t="s">
        <v>99</v>
      </c>
      <c r="Z2" s="7" t="s">
        <v>45</v>
      </c>
      <c r="AA2" s="7" t="s">
        <v>101</v>
      </c>
      <c r="AB2" s="7" t="s">
        <v>102</v>
      </c>
      <c r="AC2" s="7" t="s">
        <v>90</v>
      </c>
      <c r="AD2" s="1"/>
      <c r="AE2" s="6" t="s">
        <v>25</v>
      </c>
      <c r="AF2" s="6" t="s">
        <v>26</v>
      </c>
      <c r="AG2" s="6" t="s">
        <v>27</v>
      </c>
      <c r="AH2" s="6" t="s">
        <v>28</v>
      </c>
      <c r="AI2" s="6" t="s">
        <v>29</v>
      </c>
      <c r="AJ2" s="6" t="s">
        <v>30</v>
      </c>
      <c r="AK2" s="6" t="s">
        <v>31</v>
      </c>
      <c r="AL2" s="6" t="s">
        <v>32</v>
      </c>
      <c r="AM2" s="6" t="s">
        <v>33</v>
      </c>
      <c r="AN2" s="6" t="s">
        <v>34</v>
      </c>
      <c r="AO2" s="6" t="s">
        <v>35</v>
      </c>
      <c r="AP2" s="6" t="s">
        <v>36</v>
      </c>
      <c r="AQ2" s="6" t="s">
        <v>37</v>
      </c>
      <c r="AR2" s="6" t="s">
        <v>38</v>
      </c>
      <c r="AS2" s="6" t="s">
        <v>39</v>
      </c>
      <c r="AT2" s="6" t="s">
        <v>40</v>
      </c>
      <c r="AU2" s="6" t="s">
        <v>41</v>
      </c>
      <c r="AV2" s="6" t="s">
        <v>42</v>
      </c>
      <c r="AW2" s="6" t="s">
        <v>43</v>
      </c>
      <c r="AX2" s="6" t="s">
        <v>44</v>
      </c>
      <c r="AY2" s="7" t="s">
        <v>100</v>
      </c>
      <c r="AZ2" s="7" t="s">
        <v>99</v>
      </c>
      <c r="BA2" s="7" t="s">
        <v>45</v>
      </c>
      <c r="BB2" s="7" t="s">
        <v>101</v>
      </c>
      <c r="BC2" s="7" t="s">
        <v>102</v>
      </c>
      <c r="BD2" s="7" t="s">
        <v>90</v>
      </c>
      <c r="BE2" s="3"/>
      <c r="BF2" s="8" t="s">
        <v>100</v>
      </c>
      <c r="BG2" s="8" t="s">
        <v>99</v>
      </c>
      <c r="BH2" s="8" t="s">
        <v>45</v>
      </c>
      <c r="BI2" s="8" t="s">
        <v>101</v>
      </c>
      <c r="BJ2" s="8" t="s">
        <v>102</v>
      </c>
      <c r="BK2" s="8" t="s">
        <v>90</v>
      </c>
    </row>
    <row r="3" spans="1:63" ht="17">
      <c r="A3" s="22">
        <v>1</v>
      </c>
      <c r="B3" s="5" t="s">
        <v>4</v>
      </c>
      <c r="C3" s="23" t="s">
        <v>49</v>
      </c>
      <c r="D3" s="23">
        <v>0</v>
      </c>
      <c r="E3" s="23">
        <v>1</v>
      </c>
      <c r="F3" s="23">
        <v>1</v>
      </c>
      <c r="G3" s="23">
        <v>2</v>
      </c>
      <c r="H3" s="23">
        <v>0</v>
      </c>
      <c r="I3" s="23">
        <v>0</v>
      </c>
      <c r="J3" s="23">
        <v>2</v>
      </c>
      <c r="K3" s="23">
        <v>1</v>
      </c>
      <c r="L3" s="23">
        <v>2</v>
      </c>
      <c r="M3" s="23">
        <v>0</v>
      </c>
      <c r="N3" s="23">
        <v>2</v>
      </c>
      <c r="O3" s="23">
        <v>0</v>
      </c>
      <c r="P3" s="23">
        <v>1</v>
      </c>
      <c r="Q3" s="23">
        <v>1</v>
      </c>
      <c r="R3" s="23">
        <v>2</v>
      </c>
      <c r="S3" s="23">
        <v>2</v>
      </c>
      <c r="T3" s="23">
        <v>2</v>
      </c>
      <c r="U3" s="23">
        <v>0</v>
      </c>
      <c r="V3" s="23">
        <v>2</v>
      </c>
      <c r="W3" s="23">
        <v>0</v>
      </c>
      <c r="X3" s="24">
        <f>COUNTIF(D3:W3, 0)</f>
        <v>7</v>
      </c>
      <c r="Y3" s="24">
        <f>COUNTIF(D3:W3, 1)</f>
        <v>5</v>
      </c>
      <c r="Z3" s="24">
        <f>COUNTIF(D3:W3, 2)</f>
        <v>8</v>
      </c>
      <c r="AA3" s="24">
        <f>COUNTIF(D3:W3, 3)</f>
        <v>0</v>
      </c>
      <c r="AB3" s="24">
        <f>COUNTIF(D3:W3, 4)</f>
        <v>0</v>
      </c>
      <c r="AC3" s="25">
        <f>AVERAGE(D3:W3)</f>
        <v>1.05</v>
      </c>
      <c r="AD3" s="26"/>
      <c r="AE3" s="23">
        <v>3</v>
      </c>
      <c r="AF3" s="23">
        <v>0</v>
      </c>
      <c r="AG3" s="23">
        <v>2</v>
      </c>
      <c r="AH3" s="23">
        <v>1</v>
      </c>
      <c r="AI3" s="23">
        <v>1</v>
      </c>
      <c r="AJ3" s="23">
        <v>1</v>
      </c>
      <c r="AK3" s="23">
        <v>0</v>
      </c>
      <c r="AL3" s="23">
        <v>2</v>
      </c>
      <c r="AM3" s="23">
        <v>1</v>
      </c>
      <c r="AN3" s="23">
        <v>2</v>
      </c>
      <c r="AO3" s="23">
        <v>0</v>
      </c>
      <c r="AP3" s="23">
        <v>0</v>
      </c>
      <c r="AQ3" s="23">
        <v>0</v>
      </c>
      <c r="AR3" s="23">
        <v>1</v>
      </c>
      <c r="AS3" s="23">
        <v>0</v>
      </c>
      <c r="AT3" s="23">
        <v>0</v>
      </c>
      <c r="AU3" s="23">
        <v>2</v>
      </c>
      <c r="AV3" s="23">
        <v>2</v>
      </c>
      <c r="AW3" s="23">
        <v>2</v>
      </c>
      <c r="AX3" s="23">
        <v>2</v>
      </c>
      <c r="AY3" s="24">
        <f>COUNTIF(AE3:AX3, 0)</f>
        <v>7</v>
      </c>
      <c r="AZ3" s="24">
        <f>COUNTIF(AE3:AX3, 1)</f>
        <v>5</v>
      </c>
      <c r="BA3" s="24">
        <f>COUNTIF(AE3:AX3, 2)</f>
        <v>7</v>
      </c>
      <c r="BB3" s="24">
        <f>COUNTIF(AE3:AX3, 3)</f>
        <v>1</v>
      </c>
      <c r="BC3" s="24">
        <f>COUNTIF(AE3:AX3, 4)</f>
        <v>0</v>
      </c>
      <c r="BD3" s="25">
        <f>AVERAGE(AE3:AX3)</f>
        <v>1.1000000000000001</v>
      </c>
      <c r="BE3" s="27"/>
      <c r="BF3" s="28">
        <f>SUM(X3, AY3)</f>
        <v>14</v>
      </c>
      <c r="BG3" s="28">
        <f>SUM(Y3, AZ3)</f>
        <v>10</v>
      </c>
      <c r="BH3" s="28">
        <f>SUM(Z3,BA3)</f>
        <v>15</v>
      </c>
      <c r="BI3" s="28">
        <f>SUM(AA3, BB3)</f>
        <v>1</v>
      </c>
      <c r="BJ3" s="28">
        <f>SUM(AB3, BC3)</f>
        <v>0</v>
      </c>
      <c r="BK3" s="29">
        <f>AVERAGE(D3:W3, AE3:AX3)</f>
        <v>1.075</v>
      </c>
    </row>
    <row r="4" spans="1:63" ht="17">
      <c r="A4" s="22">
        <v>2</v>
      </c>
      <c r="B4" s="5" t="s">
        <v>4</v>
      </c>
      <c r="C4" s="30" t="s">
        <v>55</v>
      </c>
      <c r="D4" s="30">
        <v>1</v>
      </c>
      <c r="E4" s="30">
        <v>1</v>
      </c>
      <c r="F4" s="30">
        <v>1</v>
      </c>
      <c r="G4" s="30">
        <v>0</v>
      </c>
      <c r="H4" s="30">
        <v>0</v>
      </c>
      <c r="I4" s="30">
        <v>1</v>
      </c>
      <c r="J4" s="30">
        <v>1</v>
      </c>
      <c r="K4" s="30">
        <v>2</v>
      </c>
      <c r="L4" s="30">
        <v>1</v>
      </c>
      <c r="M4" s="30">
        <v>1</v>
      </c>
      <c r="N4" s="30">
        <v>0</v>
      </c>
      <c r="O4" s="30">
        <v>1</v>
      </c>
      <c r="P4" s="30">
        <v>1</v>
      </c>
      <c r="Q4" s="30">
        <v>2</v>
      </c>
      <c r="R4" s="30">
        <v>2</v>
      </c>
      <c r="S4" s="30">
        <v>2</v>
      </c>
      <c r="T4" s="30">
        <v>0</v>
      </c>
      <c r="U4" s="30">
        <v>1</v>
      </c>
      <c r="V4" s="30">
        <v>0</v>
      </c>
      <c r="W4" s="30">
        <v>2</v>
      </c>
      <c r="X4" s="31">
        <f t="shared" ref="X4:X36" si="0">COUNTIF(D4:W4, 0)</f>
        <v>5</v>
      </c>
      <c r="Y4" s="31">
        <f t="shared" ref="Y4:Y36" si="1">COUNTIF(D4:W4, 1)</f>
        <v>10</v>
      </c>
      <c r="Z4" s="31">
        <f t="shared" ref="Z4:Z36" si="2">COUNTIF(D4:W4, 2)</f>
        <v>5</v>
      </c>
      <c r="AA4" s="31">
        <f t="shared" ref="AA4:AA36" si="3">COUNTIF(D4:W4, 3)</f>
        <v>0</v>
      </c>
      <c r="AB4" s="31">
        <f t="shared" ref="AB4:AB36" si="4">COUNTIF(D4:W4, 4)</f>
        <v>0</v>
      </c>
      <c r="AC4" s="32">
        <f t="shared" ref="AC4:AC36" si="5">AVERAGE(D4:W4)</f>
        <v>1</v>
      </c>
      <c r="AD4" s="26"/>
      <c r="AE4" s="30">
        <v>1</v>
      </c>
      <c r="AF4" s="30">
        <v>0</v>
      </c>
      <c r="AG4" s="30">
        <v>1</v>
      </c>
      <c r="AH4" s="30">
        <v>2</v>
      </c>
      <c r="AI4" s="30">
        <v>1</v>
      </c>
      <c r="AJ4" s="30">
        <v>1</v>
      </c>
      <c r="AK4" s="30">
        <v>0</v>
      </c>
      <c r="AL4" s="30">
        <v>0</v>
      </c>
      <c r="AM4" s="30">
        <v>0</v>
      </c>
      <c r="AN4" s="30">
        <v>0</v>
      </c>
      <c r="AO4" s="30">
        <v>1</v>
      </c>
      <c r="AP4" s="30">
        <v>1</v>
      </c>
      <c r="AQ4" s="30">
        <v>0</v>
      </c>
      <c r="AR4" s="30">
        <v>1</v>
      </c>
      <c r="AS4" s="30">
        <v>1</v>
      </c>
      <c r="AT4" s="30">
        <v>2</v>
      </c>
      <c r="AU4" s="30">
        <v>1</v>
      </c>
      <c r="AV4" s="30">
        <v>0</v>
      </c>
      <c r="AW4" s="30">
        <v>1</v>
      </c>
      <c r="AX4" s="30">
        <v>0</v>
      </c>
      <c r="AY4" s="31">
        <f t="shared" ref="AY4:AY36" si="6">COUNTIF(AE4:AX4, 0)</f>
        <v>8</v>
      </c>
      <c r="AZ4" s="31">
        <f t="shared" ref="AZ4:AZ36" si="7">COUNTIF(AE4:AX4, 1)</f>
        <v>10</v>
      </c>
      <c r="BA4" s="31">
        <f t="shared" ref="BA4:BA36" si="8">COUNTIF(AE4:AX4, 2)</f>
        <v>2</v>
      </c>
      <c r="BB4" s="31">
        <f t="shared" ref="BB4:BB36" si="9">COUNTIF(AE4:AX4, 3)</f>
        <v>0</v>
      </c>
      <c r="BC4" s="31">
        <f t="shared" ref="BC4:BC36" si="10">COUNTIF(AE4:AX4, 4)</f>
        <v>0</v>
      </c>
      <c r="BD4" s="32">
        <f t="shared" ref="BD4:BD36" si="11">AVERAGE(AE4:AX4)</f>
        <v>0.7</v>
      </c>
      <c r="BE4" s="27"/>
      <c r="BF4" s="33">
        <f t="shared" ref="BF4:BF36" si="12">SUM(X4, AY4)</f>
        <v>13</v>
      </c>
      <c r="BG4" s="33">
        <f t="shared" ref="BG4:BG36" si="13">SUM(Y4, AZ4)</f>
        <v>20</v>
      </c>
      <c r="BH4" s="33">
        <f t="shared" ref="BH4:BH36" si="14">SUM(Z4,BA4)</f>
        <v>7</v>
      </c>
      <c r="BI4" s="33">
        <f t="shared" ref="BI4:BI36" si="15">SUM(AA4, BB4)</f>
        <v>0</v>
      </c>
      <c r="BJ4" s="33">
        <f t="shared" ref="BJ4:BJ36" si="16">SUM(AB4, BC4)</f>
        <v>0</v>
      </c>
      <c r="BK4" s="34">
        <f t="shared" ref="BK4:BK36" si="17">AVERAGE(D4:W4, AE4:AX4)</f>
        <v>0.85</v>
      </c>
    </row>
    <row r="5" spans="1:63" ht="17">
      <c r="A5" s="22">
        <v>3</v>
      </c>
      <c r="B5" s="5" t="s">
        <v>4</v>
      </c>
      <c r="C5" s="23" t="s">
        <v>56</v>
      </c>
      <c r="D5" s="23">
        <v>1</v>
      </c>
      <c r="E5" s="23">
        <v>0</v>
      </c>
      <c r="F5" s="23">
        <v>0</v>
      </c>
      <c r="G5" s="23">
        <v>0</v>
      </c>
      <c r="H5" s="23">
        <v>1</v>
      </c>
      <c r="I5" s="23">
        <v>1</v>
      </c>
      <c r="J5" s="23">
        <v>1</v>
      </c>
      <c r="K5" s="23">
        <v>1</v>
      </c>
      <c r="L5" s="23">
        <v>2</v>
      </c>
      <c r="M5" s="23">
        <v>1</v>
      </c>
      <c r="N5" s="23">
        <v>1</v>
      </c>
      <c r="O5" s="23">
        <v>1</v>
      </c>
      <c r="P5" s="23">
        <v>0</v>
      </c>
      <c r="Q5" s="23">
        <v>0</v>
      </c>
      <c r="R5" s="23">
        <v>0</v>
      </c>
      <c r="S5" s="23">
        <v>0</v>
      </c>
      <c r="T5" s="23">
        <v>1</v>
      </c>
      <c r="U5" s="23">
        <v>1</v>
      </c>
      <c r="V5" s="23">
        <v>0</v>
      </c>
      <c r="W5" s="23">
        <v>1</v>
      </c>
      <c r="X5" s="24">
        <f t="shared" si="0"/>
        <v>8</v>
      </c>
      <c r="Y5" s="24">
        <f t="shared" si="1"/>
        <v>11</v>
      </c>
      <c r="Z5" s="24">
        <f t="shared" si="2"/>
        <v>1</v>
      </c>
      <c r="AA5" s="24">
        <f t="shared" si="3"/>
        <v>0</v>
      </c>
      <c r="AB5" s="24">
        <f t="shared" si="4"/>
        <v>0</v>
      </c>
      <c r="AC5" s="25">
        <f t="shared" si="5"/>
        <v>0.65</v>
      </c>
      <c r="AD5" s="26"/>
      <c r="AE5" s="23">
        <v>2</v>
      </c>
      <c r="AF5" s="23">
        <v>0</v>
      </c>
      <c r="AG5" s="23">
        <v>1</v>
      </c>
      <c r="AH5" s="23">
        <v>2</v>
      </c>
      <c r="AI5" s="23">
        <v>0</v>
      </c>
      <c r="AJ5" s="23">
        <v>2</v>
      </c>
      <c r="AK5" s="23">
        <v>1</v>
      </c>
      <c r="AL5" s="23">
        <v>1</v>
      </c>
      <c r="AM5" s="23">
        <v>0</v>
      </c>
      <c r="AN5" s="23">
        <v>1</v>
      </c>
      <c r="AO5" s="23">
        <v>0</v>
      </c>
      <c r="AP5" s="23">
        <v>0</v>
      </c>
      <c r="AQ5" s="23">
        <v>1</v>
      </c>
      <c r="AR5" s="23">
        <v>0</v>
      </c>
      <c r="AS5" s="23">
        <v>2</v>
      </c>
      <c r="AT5" s="23">
        <v>1</v>
      </c>
      <c r="AU5" s="23">
        <v>2</v>
      </c>
      <c r="AV5" s="23">
        <v>1</v>
      </c>
      <c r="AW5" s="23">
        <v>1</v>
      </c>
      <c r="AX5" s="23">
        <v>0</v>
      </c>
      <c r="AY5" s="24">
        <f t="shared" si="6"/>
        <v>7</v>
      </c>
      <c r="AZ5" s="24">
        <f t="shared" si="7"/>
        <v>8</v>
      </c>
      <c r="BA5" s="24">
        <f t="shared" si="8"/>
        <v>5</v>
      </c>
      <c r="BB5" s="24">
        <f t="shared" si="9"/>
        <v>0</v>
      </c>
      <c r="BC5" s="24">
        <f t="shared" si="10"/>
        <v>0</v>
      </c>
      <c r="BD5" s="25">
        <f t="shared" si="11"/>
        <v>0.9</v>
      </c>
      <c r="BE5" s="27"/>
      <c r="BF5" s="28">
        <f t="shared" si="12"/>
        <v>15</v>
      </c>
      <c r="BG5" s="28">
        <f t="shared" si="13"/>
        <v>19</v>
      </c>
      <c r="BH5" s="28">
        <f t="shared" si="14"/>
        <v>6</v>
      </c>
      <c r="BI5" s="28">
        <f t="shared" si="15"/>
        <v>0</v>
      </c>
      <c r="BJ5" s="28">
        <f t="shared" si="16"/>
        <v>0</v>
      </c>
      <c r="BK5" s="29">
        <f t="shared" si="17"/>
        <v>0.77500000000000002</v>
      </c>
    </row>
    <row r="6" spans="1:63" ht="17">
      <c r="A6" s="22">
        <v>4</v>
      </c>
      <c r="B6" s="5" t="s">
        <v>4</v>
      </c>
      <c r="C6" s="30" t="s">
        <v>57</v>
      </c>
      <c r="D6" s="30">
        <v>2</v>
      </c>
      <c r="E6" s="30">
        <v>0</v>
      </c>
      <c r="F6" s="30">
        <v>1</v>
      </c>
      <c r="G6" s="30">
        <v>1</v>
      </c>
      <c r="H6" s="30">
        <v>1</v>
      </c>
      <c r="I6" s="30">
        <v>0</v>
      </c>
      <c r="J6" s="30">
        <v>0</v>
      </c>
      <c r="K6" s="30">
        <v>1</v>
      </c>
      <c r="L6" s="30">
        <v>0</v>
      </c>
      <c r="M6" s="30">
        <v>0</v>
      </c>
      <c r="N6" s="30">
        <v>2</v>
      </c>
      <c r="O6" s="30">
        <v>1</v>
      </c>
      <c r="P6" s="30">
        <v>2</v>
      </c>
      <c r="Q6" s="30">
        <v>1</v>
      </c>
      <c r="R6" s="30">
        <v>1</v>
      </c>
      <c r="S6" s="30">
        <v>1</v>
      </c>
      <c r="T6" s="30">
        <v>1</v>
      </c>
      <c r="U6" s="30">
        <v>0</v>
      </c>
      <c r="V6" s="30">
        <v>1</v>
      </c>
      <c r="W6" s="30">
        <v>1</v>
      </c>
      <c r="X6" s="31">
        <f t="shared" si="0"/>
        <v>6</v>
      </c>
      <c r="Y6" s="31">
        <f t="shared" si="1"/>
        <v>11</v>
      </c>
      <c r="Z6" s="31">
        <f t="shared" si="2"/>
        <v>3</v>
      </c>
      <c r="AA6" s="31">
        <f t="shared" si="3"/>
        <v>0</v>
      </c>
      <c r="AB6" s="31">
        <f t="shared" si="4"/>
        <v>0</v>
      </c>
      <c r="AC6" s="32">
        <f t="shared" si="5"/>
        <v>0.85</v>
      </c>
      <c r="AD6" s="26"/>
      <c r="AE6" s="30">
        <v>1</v>
      </c>
      <c r="AF6" s="30">
        <v>1</v>
      </c>
      <c r="AG6" s="30">
        <v>1</v>
      </c>
      <c r="AH6" s="30">
        <v>0</v>
      </c>
      <c r="AI6" s="30">
        <v>1</v>
      </c>
      <c r="AJ6" s="30">
        <v>1</v>
      </c>
      <c r="AK6" s="30">
        <v>1</v>
      </c>
      <c r="AL6" s="30">
        <v>1</v>
      </c>
      <c r="AM6" s="30">
        <v>0</v>
      </c>
      <c r="AN6" s="30">
        <v>2</v>
      </c>
      <c r="AO6" s="30">
        <v>1</v>
      </c>
      <c r="AP6" s="30">
        <v>1</v>
      </c>
      <c r="AQ6" s="30">
        <v>1</v>
      </c>
      <c r="AR6" s="30">
        <v>0</v>
      </c>
      <c r="AS6" s="30">
        <v>2</v>
      </c>
      <c r="AT6" s="30">
        <v>0</v>
      </c>
      <c r="AU6" s="30">
        <v>2</v>
      </c>
      <c r="AV6" s="30">
        <v>1</v>
      </c>
      <c r="AW6" s="30">
        <v>1</v>
      </c>
      <c r="AX6" s="30">
        <v>1</v>
      </c>
      <c r="AY6" s="31">
        <f t="shared" si="6"/>
        <v>4</v>
      </c>
      <c r="AZ6" s="31">
        <f t="shared" si="7"/>
        <v>13</v>
      </c>
      <c r="BA6" s="31">
        <f t="shared" si="8"/>
        <v>3</v>
      </c>
      <c r="BB6" s="31">
        <f t="shared" si="9"/>
        <v>0</v>
      </c>
      <c r="BC6" s="31">
        <f t="shared" si="10"/>
        <v>0</v>
      </c>
      <c r="BD6" s="32">
        <f t="shared" si="11"/>
        <v>0.95</v>
      </c>
      <c r="BE6" s="27"/>
      <c r="BF6" s="33">
        <f t="shared" si="12"/>
        <v>10</v>
      </c>
      <c r="BG6" s="33">
        <f t="shared" si="13"/>
        <v>24</v>
      </c>
      <c r="BH6" s="33">
        <f t="shared" si="14"/>
        <v>6</v>
      </c>
      <c r="BI6" s="33">
        <f t="shared" si="15"/>
        <v>0</v>
      </c>
      <c r="BJ6" s="33">
        <f t="shared" si="16"/>
        <v>0</v>
      </c>
      <c r="BK6" s="34">
        <f t="shared" si="17"/>
        <v>0.9</v>
      </c>
    </row>
    <row r="7" spans="1:63" ht="17">
      <c r="A7" s="22">
        <v>5</v>
      </c>
      <c r="B7" s="5" t="s">
        <v>4</v>
      </c>
      <c r="C7" s="23" t="s">
        <v>58</v>
      </c>
      <c r="D7" s="23">
        <v>2</v>
      </c>
      <c r="E7" s="23">
        <v>0</v>
      </c>
      <c r="F7" s="23">
        <v>0</v>
      </c>
      <c r="G7" s="23">
        <v>2</v>
      </c>
      <c r="H7" s="23">
        <v>1</v>
      </c>
      <c r="I7" s="23">
        <v>0</v>
      </c>
      <c r="J7" s="23">
        <v>1</v>
      </c>
      <c r="K7" s="23">
        <v>0</v>
      </c>
      <c r="L7" s="23">
        <v>0</v>
      </c>
      <c r="M7" s="23">
        <v>1</v>
      </c>
      <c r="N7" s="23">
        <v>0</v>
      </c>
      <c r="O7" s="23">
        <v>0</v>
      </c>
      <c r="P7" s="23">
        <v>0</v>
      </c>
      <c r="Q7" s="23">
        <v>1</v>
      </c>
      <c r="R7" s="23">
        <v>2</v>
      </c>
      <c r="S7" s="23">
        <v>0</v>
      </c>
      <c r="T7" s="23">
        <v>1</v>
      </c>
      <c r="U7" s="23">
        <v>0</v>
      </c>
      <c r="V7" s="23">
        <v>0</v>
      </c>
      <c r="W7" s="23">
        <v>1</v>
      </c>
      <c r="X7" s="24">
        <f t="shared" si="0"/>
        <v>11</v>
      </c>
      <c r="Y7" s="24">
        <f t="shared" si="1"/>
        <v>6</v>
      </c>
      <c r="Z7" s="24">
        <f t="shared" si="2"/>
        <v>3</v>
      </c>
      <c r="AA7" s="24">
        <f t="shared" si="3"/>
        <v>0</v>
      </c>
      <c r="AB7" s="24">
        <f t="shared" si="4"/>
        <v>0</v>
      </c>
      <c r="AC7" s="25">
        <f t="shared" si="5"/>
        <v>0.6</v>
      </c>
      <c r="AD7" s="26"/>
      <c r="AE7" s="23">
        <v>2</v>
      </c>
      <c r="AF7" s="23">
        <v>2</v>
      </c>
      <c r="AG7" s="23">
        <v>0</v>
      </c>
      <c r="AH7" s="23">
        <v>0</v>
      </c>
      <c r="AI7" s="23">
        <v>0</v>
      </c>
      <c r="AJ7" s="23">
        <v>0</v>
      </c>
      <c r="AK7" s="23">
        <v>0</v>
      </c>
      <c r="AL7" s="23">
        <v>1</v>
      </c>
      <c r="AM7" s="23">
        <v>2</v>
      </c>
      <c r="AN7" s="23">
        <v>2</v>
      </c>
      <c r="AO7" s="23">
        <v>0</v>
      </c>
      <c r="AP7" s="23">
        <v>1</v>
      </c>
      <c r="AQ7" s="23">
        <v>0</v>
      </c>
      <c r="AR7" s="23">
        <v>0</v>
      </c>
      <c r="AS7" s="23">
        <v>0</v>
      </c>
      <c r="AT7" s="23">
        <v>2</v>
      </c>
      <c r="AU7" s="23">
        <v>1</v>
      </c>
      <c r="AV7" s="23">
        <v>0</v>
      </c>
      <c r="AW7" s="23">
        <v>0</v>
      </c>
      <c r="AX7" s="23">
        <v>1</v>
      </c>
      <c r="AY7" s="24">
        <f t="shared" si="6"/>
        <v>11</v>
      </c>
      <c r="AZ7" s="24">
        <f t="shared" si="7"/>
        <v>4</v>
      </c>
      <c r="BA7" s="24">
        <f t="shared" si="8"/>
        <v>5</v>
      </c>
      <c r="BB7" s="24">
        <f t="shared" si="9"/>
        <v>0</v>
      </c>
      <c r="BC7" s="24">
        <f t="shared" si="10"/>
        <v>0</v>
      </c>
      <c r="BD7" s="25">
        <f t="shared" si="11"/>
        <v>0.7</v>
      </c>
      <c r="BE7" s="27"/>
      <c r="BF7" s="28">
        <f t="shared" si="12"/>
        <v>22</v>
      </c>
      <c r="BG7" s="28">
        <f t="shared" si="13"/>
        <v>10</v>
      </c>
      <c r="BH7" s="28">
        <f t="shared" si="14"/>
        <v>8</v>
      </c>
      <c r="BI7" s="28">
        <f t="shared" si="15"/>
        <v>0</v>
      </c>
      <c r="BJ7" s="28">
        <f t="shared" si="16"/>
        <v>0</v>
      </c>
      <c r="BK7" s="29">
        <f t="shared" si="17"/>
        <v>0.65</v>
      </c>
    </row>
    <row r="8" spans="1:63" ht="17">
      <c r="A8" s="22">
        <v>6</v>
      </c>
      <c r="B8" s="5" t="s">
        <v>4</v>
      </c>
      <c r="C8" s="30" t="s">
        <v>59</v>
      </c>
      <c r="D8" s="30">
        <v>0</v>
      </c>
      <c r="E8" s="30">
        <v>1</v>
      </c>
      <c r="F8" s="30">
        <v>3</v>
      </c>
      <c r="G8" s="30">
        <v>2</v>
      </c>
      <c r="H8" s="30">
        <v>2</v>
      </c>
      <c r="I8" s="30">
        <v>3</v>
      </c>
      <c r="J8" s="30">
        <v>2</v>
      </c>
      <c r="K8" s="30">
        <v>2</v>
      </c>
      <c r="L8" s="30">
        <v>2</v>
      </c>
      <c r="M8" s="30">
        <v>3</v>
      </c>
      <c r="N8" s="30">
        <v>3</v>
      </c>
      <c r="O8" s="30">
        <v>2</v>
      </c>
      <c r="P8" s="30">
        <v>3</v>
      </c>
      <c r="Q8" s="30">
        <v>1</v>
      </c>
      <c r="R8" s="30">
        <v>0</v>
      </c>
      <c r="S8" s="30">
        <v>1</v>
      </c>
      <c r="T8" s="30">
        <v>2</v>
      </c>
      <c r="U8" s="30">
        <v>0</v>
      </c>
      <c r="V8" s="30">
        <v>3</v>
      </c>
      <c r="W8" s="30">
        <v>2</v>
      </c>
      <c r="X8" s="31">
        <f t="shared" si="0"/>
        <v>3</v>
      </c>
      <c r="Y8" s="31">
        <f t="shared" si="1"/>
        <v>3</v>
      </c>
      <c r="Z8" s="31">
        <f t="shared" si="2"/>
        <v>8</v>
      </c>
      <c r="AA8" s="31">
        <f t="shared" si="3"/>
        <v>6</v>
      </c>
      <c r="AB8" s="31">
        <f t="shared" si="4"/>
        <v>0</v>
      </c>
      <c r="AC8" s="32">
        <f t="shared" si="5"/>
        <v>1.85</v>
      </c>
      <c r="AD8" s="26"/>
      <c r="AE8" s="30">
        <v>3</v>
      </c>
      <c r="AF8" s="30">
        <v>2</v>
      </c>
      <c r="AG8" s="30">
        <v>2</v>
      </c>
      <c r="AH8" s="30">
        <v>3</v>
      </c>
      <c r="AI8" s="30">
        <v>1</v>
      </c>
      <c r="AJ8" s="30">
        <v>2</v>
      </c>
      <c r="AK8" s="30">
        <v>2</v>
      </c>
      <c r="AL8" s="30">
        <v>2</v>
      </c>
      <c r="AM8" s="30">
        <v>0</v>
      </c>
      <c r="AN8" s="30">
        <v>0</v>
      </c>
      <c r="AO8" s="30">
        <v>1</v>
      </c>
      <c r="AP8" s="30">
        <v>2</v>
      </c>
      <c r="AQ8" s="30">
        <v>1</v>
      </c>
      <c r="AR8" s="30">
        <v>3</v>
      </c>
      <c r="AS8" s="30">
        <v>2</v>
      </c>
      <c r="AT8" s="30">
        <v>2</v>
      </c>
      <c r="AU8" s="30">
        <v>3</v>
      </c>
      <c r="AV8" s="30">
        <v>2</v>
      </c>
      <c r="AW8" s="30">
        <v>2</v>
      </c>
      <c r="AX8" s="30">
        <v>2</v>
      </c>
      <c r="AY8" s="31">
        <f t="shared" si="6"/>
        <v>2</v>
      </c>
      <c r="AZ8" s="31">
        <f t="shared" si="7"/>
        <v>3</v>
      </c>
      <c r="BA8" s="31">
        <f t="shared" si="8"/>
        <v>11</v>
      </c>
      <c r="BB8" s="31">
        <f t="shared" si="9"/>
        <v>4</v>
      </c>
      <c r="BC8" s="31">
        <f t="shared" si="10"/>
        <v>0</v>
      </c>
      <c r="BD8" s="32">
        <f t="shared" si="11"/>
        <v>1.85</v>
      </c>
      <c r="BE8" s="27"/>
      <c r="BF8" s="33">
        <f t="shared" si="12"/>
        <v>5</v>
      </c>
      <c r="BG8" s="33">
        <f t="shared" si="13"/>
        <v>6</v>
      </c>
      <c r="BH8" s="33">
        <f t="shared" si="14"/>
        <v>19</v>
      </c>
      <c r="BI8" s="33">
        <f t="shared" si="15"/>
        <v>10</v>
      </c>
      <c r="BJ8" s="33">
        <f t="shared" si="16"/>
        <v>0</v>
      </c>
      <c r="BK8" s="34">
        <f t="shared" si="17"/>
        <v>1.85</v>
      </c>
    </row>
    <row r="9" spans="1:63" ht="17">
      <c r="A9" s="22">
        <v>7</v>
      </c>
      <c r="B9" s="5" t="s">
        <v>4</v>
      </c>
      <c r="C9" s="23" t="s">
        <v>60</v>
      </c>
      <c r="D9" s="23">
        <v>1</v>
      </c>
      <c r="E9" s="23">
        <v>1</v>
      </c>
      <c r="F9" s="23">
        <v>1</v>
      </c>
      <c r="G9" s="23">
        <v>0</v>
      </c>
      <c r="H9" s="23">
        <v>0</v>
      </c>
      <c r="I9" s="23">
        <v>2</v>
      </c>
      <c r="J9" s="23">
        <v>0</v>
      </c>
      <c r="K9" s="23">
        <v>1</v>
      </c>
      <c r="L9" s="23">
        <v>0</v>
      </c>
      <c r="M9" s="23">
        <v>0</v>
      </c>
      <c r="N9" s="23">
        <v>1</v>
      </c>
      <c r="O9" s="23">
        <v>1</v>
      </c>
      <c r="P9" s="23">
        <v>1</v>
      </c>
      <c r="Q9" s="23">
        <v>1</v>
      </c>
      <c r="R9" s="23">
        <v>1</v>
      </c>
      <c r="S9" s="23">
        <v>1</v>
      </c>
      <c r="T9" s="23">
        <v>0</v>
      </c>
      <c r="U9" s="23">
        <v>0</v>
      </c>
      <c r="V9" s="23">
        <v>1</v>
      </c>
      <c r="W9" s="23">
        <v>1</v>
      </c>
      <c r="X9" s="24">
        <f t="shared" si="0"/>
        <v>7</v>
      </c>
      <c r="Y9" s="24">
        <f t="shared" si="1"/>
        <v>12</v>
      </c>
      <c r="Z9" s="24">
        <f t="shared" si="2"/>
        <v>1</v>
      </c>
      <c r="AA9" s="24">
        <f t="shared" si="3"/>
        <v>0</v>
      </c>
      <c r="AB9" s="24">
        <f t="shared" si="4"/>
        <v>0</v>
      </c>
      <c r="AC9" s="25">
        <f t="shared" si="5"/>
        <v>0.7</v>
      </c>
      <c r="AD9" s="26"/>
      <c r="AE9" s="23">
        <v>3</v>
      </c>
      <c r="AF9" s="23">
        <v>1</v>
      </c>
      <c r="AG9" s="23">
        <v>2</v>
      </c>
      <c r="AH9" s="23">
        <v>2</v>
      </c>
      <c r="AI9" s="23">
        <v>0</v>
      </c>
      <c r="AJ9" s="23">
        <v>0</v>
      </c>
      <c r="AK9" s="23">
        <v>1</v>
      </c>
      <c r="AL9" s="23">
        <v>0</v>
      </c>
      <c r="AM9" s="23">
        <v>0</v>
      </c>
      <c r="AN9" s="23">
        <v>0</v>
      </c>
      <c r="AO9" s="23">
        <v>0</v>
      </c>
      <c r="AP9" s="23">
        <v>1</v>
      </c>
      <c r="AQ9" s="23">
        <v>0</v>
      </c>
      <c r="AR9" s="23">
        <v>1</v>
      </c>
      <c r="AS9" s="23">
        <v>1</v>
      </c>
      <c r="AT9" s="23">
        <v>1</v>
      </c>
      <c r="AU9" s="23">
        <v>1</v>
      </c>
      <c r="AV9" s="23">
        <v>0</v>
      </c>
      <c r="AW9" s="23">
        <v>0</v>
      </c>
      <c r="AX9" s="23">
        <v>0</v>
      </c>
      <c r="AY9" s="24">
        <f t="shared" si="6"/>
        <v>10</v>
      </c>
      <c r="AZ9" s="24">
        <f t="shared" si="7"/>
        <v>7</v>
      </c>
      <c r="BA9" s="24">
        <f t="shared" si="8"/>
        <v>2</v>
      </c>
      <c r="BB9" s="24">
        <f t="shared" si="9"/>
        <v>1</v>
      </c>
      <c r="BC9" s="24">
        <f t="shared" si="10"/>
        <v>0</v>
      </c>
      <c r="BD9" s="25">
        <f t="shared" si="11"/>
        <v>0.7</v>
      </c>
      <c r="BE9" s="27"/>
      <c r="BF9" s="28">
        <f t="shared" si="12"/>
        <v>17</v>
      </c>
      <c r="BG9" s="28">
        <f t="shared" si="13"/>
        <v>19</v>
      </c>
      <c r="BH9" s="28">
        <f t="shared" si="14"/>
        <v>3</v>
      </c>
      <c r="BI9" s="28">
        <f t="shared" si="15"/>
        <v>1</v>
      </c>
      <c r="BJ9" s="28">
        <f t="shared" si="16"/>
        <v>0</v>
      </c>
      <c r="BK9" s="29">
        <f t="shared" si="17"/>
        <v>0.7</v>
      </c>
    </row>
    <row r="10" spans="1:63" ht="17">
      <c r="A10" s="22">
        <v>8</v>
      </c>
      <c r="B10" s="5" t="s">
        <v>4</v>
      </c>
      <c r="C10" s="30" t="s">
        <v>61</v>
      </c>
      <c r="D10" s="30">
        <v>1</v>
      </c>
      <c r="E10" s="30">
        <v>1</v>
      </c>
      <c r="F10" s="30">
        <v>0</v>
      </c>
      <c r="G10" s="30">
        <v>1</v>
      </c>
      <c r="H10" s="30">
        <v>0</v>
      </c>
      <c r="I10" s="30">
        <v>1</v>
      </c>
      <c r="J10" s="30">
        <v>0</v>
      </c>
      <c r="K10" s="30">
        <v>0</v>
      </c>
      <c r="L10" s="30">
        <v>1</v>
      </c>
      <c r="M10" s="30">
        <v>0</v>
      </c>
      <c r="N10" s="30">
        <v>2</v>
      </c>
      <c r="O10" s="30">
        <v>0</v>
      </c>
      <c r="P10" s="30">
        <v>0</v>
      </c>
      <c r="Q10" s="30">
        <v>1</v>
      </c>
      <c r="R10" s="30">
        <v>0</v>
      </c>
      <c r="S10" s="30">
        <v>1</v>
      </c>
      <c r="T10" s="30">
        <v>1</v>
      </c>
      <c r="U10" s="30">
        <v>1</v>
      </c>
      <c r="V10" s="30">
        <v>2</v>
      </c>
      <c r="W10" s="30">
        <v>2</v>
      </c>
      <c r="X10" s="31">
        <f t="shared" si="0"/>
        <v>8</v>
      </c>
      <c r="Y10" s="31">
        <f t="shared" si="1"/>
        <v>9</v>
      </c>
      <c r="Z10" s="31">
        <f t="shared" si="2"/>
        <v>3</v>
      </c>
      <c r="AA10" s="31">
        <f t="shared" si="3"/>
        <v>0</v>
      </c>
      <c r="AB10" s="31">
        <f t="shared" si="4"/>
        <v>0</v>
      </c>
      <c r="AC10" s="32">
        <f t="shared" si="5"/>
        <v>0.75</v>
      </c>
      <c r="AD10" s="26"/>
      <c r="AE10" s="30">
        <v>0</v>
      </c>
      <c r="AF10" s="30">
        <v>1</v>
      </c>
      <c r="AG10" s="30">
        <v>0</v>
      </c>
      <c r="AH10" s="30">
        <v>2</v>
      </c>
      <c r="AI10" s="30">
        <v>2</v>
      </c>
      <c r="AJ10" s="30">
        <v>2</v>
      </c>
      <c r="AK10" s="30">
        <v>0</v>
      </c>
      <c r="AL10" s="30">
        <v>1</v>
      </c>
      <c r="AM10" s="30">
        <v>0</v>
      </c>
      <c r="AN10" s="30">
        <v>0</v>
      </c>
      <c r="AO10" s="30">
        <v>0</v>
      </c>
      <c r="AP10" s="30">
        <v>1</v>
      </c>
      <c r="AQ10" s="30">
        <v>1</v>
      </c>
      <c r="AR10" s="30">
        <v>0</v>
      </c>
      <c r="AS10" s="30">
        <v>1</v>
      </c>
      <c r="AT10" s="30">
        <v>0</v>
      </c>
      <c r="AU10" s="30">
        <v>1</v>
      </c>
      <c r="AV10" s="30">
        <v>1</v>
      </c>
      <c r="AW10" s="30">
        <v>0</v>
      </c>
      <c r="AX10" s="30">
        <v>0</v>
      </c>
      <c r="AY10" s="31">
        <f t="shared" si="6"/>
        <v>10</v>
      </c>
      <c r="AZ10" s="31">
        <f t="shared" si="7"/>
        <v>7</v>
      </c>
      <c r="BA10" s="31">
        <f t="shared" si="8"/>
        <v>3</v>
      </c>
      <c r="BB10" s="31">
        <f t="shared" si="9"/>
        <v>0</v>
      </c>
      <c r="BC10" s="31">
        <f t="shared" si="10"/>
        <v>0</v>
      </c>
      <c r="BD10" s="32">
        <f t="shared" si="11"/>
        <v>0.65</v>
      </c>
      <c r="BE10" s="27"/>
      <c r="BF10" s="33">
        <f t="shared" si="12"/>
        <v>18</v>
      </c>
      <c r="BG10" s="33">
        <f t="shared" si="13"/>
        <v>16</v>
      </c>
      <c r="BH10" s="33">
        <f t="shared" si="14"/>
        <v>6</v>
      </c>
      <c r="BI10" s="33">
        <f t="shared" si="15"/>
        <v>0</v>
      </c>
      <c r="BJ10" s="33">
        <f t="shared" si="16"/>
        <v>0</v>
      </c>
      <c r="BK10" s="34">
        <f t="shared" si="17"/>
        <v>0.7</v>
      </c>
    </row>
    <row r="11" spans="1:63" ht="17">
      <c r="A11" s="22">
        <v>9</v>
      </c>
      <c r="B11" s="5" t="s">
        <v>4</v>
      </c>
      <c r="C11" s="23" t="s">
        <v>62</v>
      </c>
      <c r="D11" s="23">
        <v>1</v>
      </c>
      <c r="E11" s="23">
        <v>1</v>
      </c>
      <c r="F11" s="23">
        <v>2</v>
      </c>
      <c r="G11" s="23">
        <v>2</v>
      </c>
      <c r="H11" s="23">
        <v>2</v>
      </c>
      <c r="I11" s="23">
        <v>1</v>
      </c>
      <c r="J11" s="23">
        <v>1</v>
      </c>
      <c r="K11" s="23">
        <v>2</v>
      </c>
      <c r="L11" s="23">
        <v>2</v>
      </c>
      <c r="M11" s="23">
        <v>3</v>
      </c>
      <c r="N11" s="23">
        <v>2</v>
      </c>
      <c r="O11" s="23">
        <v>2</v>
      </c>
      <c r="P11" s="23">
        <v>2</v>
      </c>
      <c r="Q11" s="23">
        <v>2</v>
      </c>
      <c r="R11" s="23">
        <v>2</v>
      </c>
      <c r="S11" s="23">
        <v>2</v>
      </c>
      <c r="T11" s="23">
        <v>2</v>
      </c>
      <c r="U11" s="23">
        <v>2</v>
      </c>
      <c r="V11" s="23">
        <v>1</v>
      </c>
      <c r="W11" s="23">
        <v>3</v>
      </c>
      <c r="X11" s="24">
        <f t="shared" si="0"/>
        <v>0</v>
      </c>
      <c r="Y11" s="24">
        <f t="shared" si="1"/>
        <v>5</v>
      </c>
      <c r="Z11" s="24">
        <f t="shared" si="2"/>
        <v>13</v>
      </c>
      <c r="AA11" s="24">
        <f t="shared" si="3"/>
        <v>2</v>
      </c>
      <c r="AB11" s="24">
        <f t="shared" si="4"/>
        <v>0</v>
      </c>
      <c r="AC11" s="25">
        <f t="shared" si="5"/>
        <v>1.85</v>
      </c>
      <c r="AD11" s="26"/>
      <c r="AE11" s="23">
        <v>2</v>
      </c>
      <c r="AF11" s="23">
        <v>1</v>
      </c>
      <c r="AG11" s="23">
        <v>1</v>
      </c>
      <c r="AH11" s="23">
        <v>0</v>
      </c>
      <c r="AI11" s="23">
        <v>1</v>
      </c>
      <c r="AJ11" s="23">
        <v>2</v>
      </c>
      <c r="AK11" s="23">
        <v>2</v>
      </c>
      <c r="AL11" s="23">
        <v>2</v>
      </c>
      <c r="AM11" s="23">
        <v>2</v>
      </c>
      <c r="AN11" s="23">
        <v>2</v>
      </c>
      <c r="AO11" s="23">
        <v>2</v>
      </c>
      <c r="AP11" s="23">
        <v>3</v>
      </c>
      <c r="AQ11" s="23">
        <v>3</v>
      </c>
      <c r="AR11" s="23">
        <v>1</v>
      </c>
      <c r="AS11" s="23">
        <v>1</v>
      </c>
      <c r="AT11" s="23">
        <v>2</v>
      </c>
      <c r="AU11" s="23">
        <v>3</v>
      </c>
      <c r="AV11" s="23">
        <v>3</v>
      </c>
      <c r="AW11" s="23">
        <v>2</v>
      </c>
      <c r="AX11" s="23">
        <v>2</v>
      </c>
      <c r="AY11" s="24">
        <f t="shared" si="6"/>
        <v>1</v>
      </c>
      <c r="AZ11" s="24">
        <f t="shared" si="7"/>
        <v>5</v>
      </c>
      <c r="BA11" s="24">
        <f t="shared" si="8"/>
        <v>10</v>
      </c>
      <c r="BB11" s="24">
        <f t="shared" si="9"/>
        <v>4</v>
      </c>
      <c r="BC11" s="24">
        <f t="shared" si="10"/>
        <v>0</v>
      </c>
      <c r="BD11" s="25">
        <f t="shared" si="11"/>
        <v>1.85</v>
      </c>
      <c r="BE11" s="27"/>
      <c r="BF11" s="28">
        <f t="shared" si="12"/>
        <v>1</v>
      </c>
      <c r="BG11" s="28">
        <f t="shared" si="13"/>
        <v>10</v>
      </c>
      <c r="BH11" s="28">
        <f t="shared" si="14"/>
        <v>23</v>
      </c>
      <c r="BI11" s="28">
        <f t="shared" si="15"/>
        <v>6</v>
      </c>
      <c r="BJ11" s="28">
        <f t="shared" si="16"/>
        <v>0</v>
      </c>
      <c r="BK11" s="29">
        <f t="shared" si="17"/>
        <v>1.85</v>
      </c>
    </row>
    <row r="12" spans="1:63" ht="17">
      <c r="A12" s="5">
        <v>10</v>
      </c>
      <c r="B12" s="5" t="s">
        <v>4</v>
      </c>
      <c r="C12" s="30" t="s">
        <v>63</v>
      </c>
      <c r="D12" s="30">
        <v>1</v>
      </c>
      <c r="E12" s="30">
        <v>0</v>
      </c>
      <c r="F12" s="30">
        <v>0</v>
      </c>
      <c r="G12" s="30">
        <v>0</v>
      </c>
      <c r="H12" s="30">
        <v>1</v>
      </c>
      <c r="I12" s="30">
        <v>1</v>
      </c>
      <c r="J12" s="30">
        <v>0</v>
      </c>
      <c r="K12" s="30">
        <v>1</v>
      </c>
      <c r="L12" s="30">
        <v>0</v>
      </c>
      <c r="M12" s="30">
        <v>0</v>
      </c>
      <c r="N12" s="30">
        <v>1</v>
      </c>
      <c r="O12" s="30">
        <v>1</v>
      </c>
      <c r="P12" s="30">
        <v>1</v>
      </c>
      <c r="Q12" s="30">
        <v>0</v>
      </c>
      <c r="R12" s="30">
        <v>0</v>
      </c>
      <c r="S12" s="30">
        <v>0</v>
      </c>
      <c r="T12" s="30">
        <v>1</v>
      </c>
      <c r="U12" s="30">
        <v>2</v>
      </c>
      <c r="V12" s="30">
        <v>1</v>
      </c>
      <c r="W12" s="30">
        <v>0</v>
      </c>
      <c r="X12" s="31">
        <f t="shared" si="0"/>
        <v>10</v>
      </c>
      <c r="Y12" s="31">
        <f t="shared" si="1"/>
        <v>9</v>
      </c>
      <c r="Z12" s="31">
        <f t="shared" si="2"/>
        <v>1</v>
      </c>
      <c r="AA12" s="31">
        <f t="shared" si="3"/>
        <v>0</v>
      </c>
      <c r="AB12" s="31">
        <f t="shared" si="4"/>
        <v>0</v>
      </c>
      <c r="AC12" s="32">
        <f t="shared" si="5"/>
        <v>0.55000000000000004</v>
      </c>
      <c r="AD12" s="26"/>
      <c r="AE12" s="30">
        <v>0</v>
      </c>
      <c r="AF12" s="30">
        <v>0</v>
      </c>
      <c r="AG12" s="30">
        <v>1</v>
      </c>
      <c r="AH12" s="30">
        <v>1</v>
      </c>
      <c r="AI12" s="30">
        <v>1</v>
      </c>
      <c r="AJ12" s="30">
        <v>0</v>
      </c>
      <c r="AK12" s="30">
        <v>0</v>
      </c>
      <c r="AL12" s="30">
        <v>0</v>
      </c>
      <c r="AM12" s="30">
        <v>0</v>
      </c>
      <c r="AN12" s="30">
        <v>0</v>
      </c>
      <c r="AO12" s="30">
        <v>1</v>
      </c>
      <c r="AP12" s="30">
        <v>1</v>
      </c>
      <c r="AQ12" s="30">
        <v>1</v>
      </c>
      <c r="AR12" s="30">
        <v>1</v>
      </c>
      <c r="AS12" s="30">
        <v>0</v>
      </c>
      <c r="AT12" s="30">
        <v>0</v>
      </c>
      <c r="AU12" s="30">
        <v>1</v>
      </c>
      <c r="AV12" s="30">
        <v>0</v>
      </c>
      <c r="AW12" s="30">
        <v>0</v>
      </c>
      <c r="AX12" s="30">
        <v>1</v>
      </c>
      <c r="AY12" s="31">
        <f t="shared" si="6"/>
        <v>11</v>
      </c>
      <c r="AZ12" s="31">
        <f t="shared" si="7"/>
        <v>9</v>
      </c>
      <c r="BA12" s="31">
        <f t="shared" si="8"/>
        <v>0</v>
      </c>
      <c r="BB12" s="31">
        <f t="shared" si="9"/>
        <v>0</v>
      </c>
      <c r="BC12" s="31">
        <f t="shared" si="10"/>
        <v>0</v>
      </c>
      <c r="BD12" s="32">
        <f t="shared" si="11"/>
        <v>0.45</v>
      </c>
      <c r="BE12" s="27"/>
      <c r="BF12" s="33">
        <f t="shared" si="12"/>
        <v>21</v>
      </c>
      <c r="BG12" s="33">
        <f t="shared" si="13"/>
        <v>18</v>
      </c>
      <c r="BH12" s="33">
        <f t="shared" si="14"/>
        <v>1</v>
      </c>
      <c r="BI12" s="33">
        <f t="shared" si="15"/>
        <v>0</v>
      </c>
      <c r="BJ12" s="33">
        <f t="shared" si="16"/>
        <v>0</v>
      </c>
      <c r="BK12" s="34">
        <f t="shared" si="17"/>
        <v>0.5</v>
      </c>
    </row>
    <row r="13" spans="1:63" ht="17">
      <c r="A13" s="5">
        <v>11</v>
      </c>
      <c r="B13" s="5" t="s">
        <v>4</v>
      </c>
      <c r="C13" s="23" t="s">
        <v>64</v>
      </c>
      <c r="D13" s="23">
        <v>0</v>
      </c>
      <c r="E13" s="23">
        <v>0</v>
      </c>
      <c r="F13" s="23">
        <v>0</v>
      </c>
      <c r="G13" s="23">
        <v>1</v>
      </c>
      <c r="H13" s="23">
        <v>1</v>
      </c>
      <c r="I13" s="23">
        <v>0</v>
      </c>
      <c r="J13" s="23">
        <v>1</v>
      </c>
      <c r="K13" s="23">
        <v>1</v>
      </c>
      <c r="L13" s="23">
        <v>0</v>
      </c>
      <c r="M13" s="23">
        <v>0</v>
      </c>
      <c r="N13" s="23">
        <v>1</v>
      </c>
      <c r="O13" s="23">
        <v>1</v>
      </c>
      <c r="P13" s="23">
        <v>1</v>
      </c>
      <c r="Q13" s="23">
        <v>1</v>
      </c>
      <c r="R13" s="23">
        <v>0</v>
      </c>
      <c r="S13" s="23">
        <v>0</v>
      </c>
      <c r="T13" s="23">
        <v>1</v>
      </c>
      <c r="U13" s="23">
        <v>1</v>
      </c>
      <c r="V13" s="23">
        <v>0</v>
      </c>
      <c r="W13" s="23">
        <v>1</v>
      </c>
      <c r="X13" s="24">
        <f t="shared" si="0"/>
        <v>9</v>
      </c>
      <c r="Y13" s="24">
        <f t="shared" si="1"/>
        <v>11</v>
      </c>
      <c r="Z13" s="24">
        <f t="shared" si="2"/>
        <v>0</v>
      </c>
      <c r="AA13" s="24">
        <f t="shared" si="3"/>
        <v>0</v>
      </c>
      <c r="AB13" s="24">
        <f t="shared" si="4"/>
        <v>0</v>
      </c>
      <c r="AC13" s="25">
        <f t="shared" si="5"/>
        <v>0.55000000000000004</v>
      </c>
      <c r="AD13" s="26"/>
      <c r="AE13" s="23">
        <v>0</v>
      </c>
      <c r="AF13" s="23">
        <v>1</v>
      </c>
      <c r="AG13" s="23">
        <v>2</v>
      </c>
      <c r="AH13" s="23">
        <v>0</v>
      </c>
      <c r="AI13" s="23">
        <v>0</v>
      </c>
      <c r="AJ13" s="23">
        <v>1</v>
      </c>
      <c r="AK13" s="23">
        <v>1</v>
      </c>
      <c r="AL13" s="23">
        <v>0</v>
      </c>
      <c r="AM13" s="23">
        <v>0</v>
      </c>
      <c r="AN13" s="23">
        <v>0</v>
      </c>
      <c r="AO13" s="23">
        <v>0</v>
      </c>
      <c r="AP13" s="23">
        <v>2</v>
      </c>
      <c r="AQ13" s="23">
        <v>0</v>
      </c>
      <c r="AR13" s="23">
        <v>0</v>
      </c>
      <c r="AS13" s="23">
        <v>1</v>
      </c>
      <c r="AT13" s="23">
        <v>0</v>
      </c>
      <c r="AU13" s="23">
        <v>1</v>
      </c>
      <c r="AV13" s="23">
        <v>1</v>
      </c>
      <c r="AW13" s="23">
        <v>1</v>
      </c>
      <c r="AX13" s="23">
        <v>1</v>
      </c>
      <c r="AY13" s="24">
        <f t="shared" si="6"/>
        <v>10</v>
      </c>
      <c r="AZ13" s="24">
        <f t="shared" si="7"/>
        <v>8</v>
      </c>
      <c r="BA13" s="24">
        <f t="shared" si="8"/>
        <v>2</v>
      </c>
      <c r="BB13" s="24">
        <f t="shared" si="9"/>
        <v>0</v>
      </c>
      <c r="BC13" s="24">
        <f t="shared" si="10"/>
        <v>0</v>
      </c>
      <c r="BD13" s="25">
        <f t="shared" si="11"/>
        <v>0.6</v>
      </c>
      <c r="BE13" s="27"/>
      <c r="BF13" s="28">
        <f t="shared" si="12"/>
        <v>19</v>
      </c>
      <c r="BG13" s="28">
        <f t="shared" si="13"/>
        <v>19</v>
      </c>
      <c r="BH13" s="28">
        <f t="shared" si="14"/>
        <v>2</v>
      </c>
      <c r="BI13" s="28">
        <f t="shared" si="15"/>
        <v>0</v>
      </c>
      <c r="BJ13" s="28">
        <f t="shared" si="16"/>
        <v>0</v>
      </c>
      <c r="BK13" s="29">
        <f t="shared" si="17"/>
        <v>0.57499999999999996</v>
      </c>
    </row>
    <row r="14" spans="1:63" ht="17">
      <c r="A14" s="5">
        <v>12</v>
      </c>
      <c r="B14" s="5" t="s">
        <v>4</v>
      </c>
      <c r="C14" s="30" t="s">
        <v>65</v>
      </c>
      <c r="D14" s="30">
        <v>1</v>
      </c>
      <c r="E14" s="30">
        <v>2</v>
      </c>
      <c r="F14" s="30">
        <v>1</v>
      </c>
      <c r="G14" s="30">
        <v>2</v>
      </c>
      <c r="H14" s="30">
        <v>1</v>
      </c>
      <c r="I14" s="30">
        <v>1</v>
      </c>
      <c r="J14" s="30">
        <v>1</v>
      </c>
      <c r="K14" s="30">
        <v>0</v>
      </c>
      <c r="L14" s="30">
        <v>1</v>
      </c>
      <c r="M14" s="30">
        <v>0</v>
      </c>
      <c r="N14" s="30">
        <v>1</v>
      </c>
      <c r="O14" s="30">
        <v>1</v>
      </c>
      <c r="P14" s="30">
        <v>0</v>
      </c>
      <c r="Q14" s="30">
        <v>1</v>
      </c>
      <c r="R14" s="30">
        <v>1</v>
      </c>
      <c r="S14" s="30">
        <v>0</v>
      </c>
      <c r="T14" s="30">
        <v>1</v>
      </c>
      <c r="U14" s="30">
        <v>1</v>
      </c>
      <c r="V14" s="30">
        <v>1</v>
      </c>
      <c r="W14" s="30">
        <v>1</v>
      </c>
      <c r="X14" s="31">
        <f t="shared" si="0"/>
        <v>4</v>
      </c>
      <c r="Y14" s="31">
        <f t="shared" si="1"/>
        <v>14</v>
      </c>
      <c r="Z14" s="31">
        <f t="shared" si="2"/>
        <v>2</v>
      </c>
      <c r="AA14" s="31">
        <f t="shared" si="3"/>
        <v>0</v>
      </c>
      <c r="AB14" s="31">
        <f t="shared" si="4"/>
        <v>0</v>
      </c>
      <c r="AC14" s="32">
        <f t="shared" si="5"/>
        <v>0.9</v>
      </c>
      <c r="AD14" s="26"/>
      <c r="AE14" s="30">
        <v>2</v>
      </c>
      <c r="AF14" s="30">
        <v>2</v>
      </c>
      <c r="AG14" s="30">
        <v>1</v>
      </c>
      <c r="AH14" s="30">
        <v>1</v>
      </c>
      <c r="AI14" s="30">
        <v>0</v>
      </c>
      <c r="AJ14" s="30">
        <v>0</v>
      </c>
      <c r="AK14" s="30">
        <v>1</v>
      </c>
      <c r="AL14" s="30">
        <v>1</v>
      </c>
      <c r="AM14" s="30">
        <v>2</v>
      </c>
      <c r="AN14" s="30">
        <v>0</v>
      </c>
      <c r="AO14" s="30">
        <v>1</v>
      </c>
      <c r="AP14" s="30">
        <v>1</v>
      </c>
      <c r="AQ14" s="30">
        <v>0</v>
      </c>
      <c r="AR14" s="30">
        <v>1</v>
      </c>
      <c r="AS14" s="30">
        <v>1</v>
      </c>
      <c r="AT14" s="30">
        <v>1</v>
      </c>
      <c r="AU14" s="30">
        <v>0</v>
      </c>
      <c r="AV14" s="30">
        <v>0</v>
      </c>
      <c r="AW14" s="30">
        <v>0</v>
      </c>
      <c r="AX14" s="30">
        <v>1</v>
      </c>
      <c r="AY14" s="31">
        <f t="shared" si="6"/>
        <v>7</v>
      </c>
      <c r="AZ14" s="31">
        <f t="shared" si="7"/>
        <v>10</v>
      </c>
      <c r="BA14" s="31">
        <f t="shared" si="8"/>
        <v>3</v>
      </c>
      <c r="BB14" s="31">
        <f t="shared" si="9"/>
        <v>0</v>
      </c>
      <c r="BC14" s="31">
        <f t="shared" si="10"/>
        <v>0</v>
      </c>
      <c r="BD14" s="32">
        <f t="shared" si="11"/>
        <v>0.8</v>
      </c>
      <c r="BE14" s="27"/>
      <c r="BF14" s="33">
        <f t="shared" si="12"/>
        <v>11</v>
      </c>
      <c r="BG14" s="33">
        <f t="shared" si="13"/>
        <v>24</v>
      </c>
      <c r="BH14" s="33">
        <f t="shared" si="14"/>
        <v>5</v>
      </c>
      <c r="BI14" s="33">
        <f t="shared" si="15"/>
        <v>0</v>
      </c>
      <c r="BJ14" s="33">
        <f t="shared" si="16"/>
        <v>0</v>
      </c>
      <c r="BK14" s="34">
        <f t="shared" si="17"/>
        <v>0.85</v>
      </c>
    </row>
    <row r="15" spans="1:63" ht="17">
      <c r="A15" s="5">
        <v>13</v>
      </c>
      <c r="B15" s="5" t="s">
        <v>4</v>
      </c>
      <c r="C15" s="35" t="s">
        <v>66</v>
      </c>
      <c r="D15" s="35">
        <v>2</v>
      </c>
      <c r="E15" s="35">
        <v>2</v>
      </c>
      <c r="F15" s="35">
        <v>1</v>
      </c>
      <c r="G15" s="35">
        <v>1</v>
      </c>
      <c r="H15" s="35">
        <v>0</v>
      </c>
      <c r="I15" s="35">
        <v>1</v>
      </c>
      <c r="J15" s="35">
        <v>1</v>
      </c>
      <c r="K15" s="35">
        <v>2</v>
      </c>
      <c r="L15" s="35">
        <v>2</v>
      </c>
      <c r="M15" s="35">
        <v>2</v>
      </c>
      <c r="N15" s="35">
        <v>1</v>
      </c>
      <c r="O15" s="35">
        <v>1</v>
      </c>
      <c r="P15" s="35">
        <v>2</v>
      </c>
      <c r="Q15" s="35">
        <v>1</v>
      </c>
      <c r="R15" s="35">
        <v>2</v>
      </c>
      <c r="S15" s="35">
        <v>2</v>
      </c>
      <c r="T15" s="35">
        <v>2</v>
      </c>
      <c r="U15" s="35">
        <v>2</v>
      </c>
      <c r="V15" s="35">
        <v>2</v>
      </c>
      <c r="W15" s="35">
        <v>2</v>
      </c>
      <c r="X15" s="36">
        <f t="shared" si="0"/>
        <v>1</v>
      </c>
      <c r="Y15" s="36">
        <f t="shared" si="1"/>
        <v>7</v>
      </c>
      <c r="Z15" s="36">
        <f t="shared" si="2"/>
        <v>12</v>
      </c>
      <c r="AA15" s="36">
        <f t="shared" si="3"/>
        <v>0</v>
      </c>
      <c r="AB15" s="36">
        <f t="shared" si="4"/>
        <v>0</v>
      </c>
      <c r="AC15" s="37">
        <f t="shared" si="5"/>
        <v>1.55</v>
      </c>
      <c r="AD15" s="26"/>
      <c r="AE15" s="35">
        <v>2</v>
      </c>
      <c r="AF15" s="35">
        <v>2</v>
      </c>
      <c r="AG15" s="35">
        <v>2</v>
      </c>
      <c r="AH15" s="35">
        <v>1</v>
      </c>
      <c r="AI15" s="35">
        <v>1</v>
      </c>
      <c r="AJ15" s="35">
        <v>2</v>
      </c>
      <c r="AK15" s="35">
        <v>1</v>
      </c>
      <c r="AL15" s="35">
        <v>1</v>
      </c>
      <c r="AM15" s="35">
        <v>2</v>
      </c>
      <c r="AN15" s="35">
        <v>2</v>
      </c>
      <c r="AO15" s="35">
        <v>2</v>
      </c>
      <c r="AP15" s="35">
        <v>2</v>
      </c>
      <c r="AQ15" s="35">
        <v>2</v>
      </c>
      <c r="AR15" s="35">
        <v>1</v>
      </c>
      <c r="AS15" s="35">
        <v>1</v>
      </c>
      <c r="AT15" s="35">
        <v>2</v>
      </c>
      <c r="AU15" s="35">
        <v>0</v>
      </c>
      <c r="AV15" s="35">
        <v>1</v>
      </c>
      <c r="AW15" s="35">
        <v>2</v>
      </c>
      <c r="AX15" s="35">
        <v>2</v>
      </c>
      <c r="AY15" s="36">
        <f t="shared" si="6"/>
        <v>1</v>
      </c>
      <c r="AZ15" s="36">
        <f t="shared" si="7"/>
        <v>7</v>
      </c>
      <c r="BA15" s="36">
        <f t="shared" si="8"/>
        <v>12</v>
      </c>
      <c r="BB15" s="36">
        <f t="shared" si="9"/>
        <v>0</v>
      </c>
      <c r="BC15" s="36">
        <f t="shared" si="10"/>
        <v>0</v>
      </c>
      <c r="BD15" s="37">
        <f t="shared" si="11"/>
        <v>1.55</v>
      </c>
      <c r="BE15" s="27"/>
      <c r="BF15" s="38">
        <f t="shared" si="12"/>
        <v>2</v>
      </c>
      <c r="BG15" s="38">
        <f t="shared" si="13"/>
        <v>14</v>
      </c>
      <c r="BH15" s="38">
        <f t="shared" si="14"/>
        <v>24</v>
      </c>
      <c r="BI15" s="38">
        <f t="shared" si="15"/>
        <v>0</v>
      </c>
      <c r="BJ15" s="38">
        <f t="shared" si="16"/>
        <v>0</v>
      </c>
      <c r="BK15" s="39">
        <f t="shared" si="17"/>
        <v>1.55</v>
      </c>
    </row>
    <row r="16" spans="1:63" ht="17">
      <c r="A16" s="5">
        <v>14</v>
      </c>
      <c r="B16" s="5" t="s">
        <v>4</v>
      </c>
      <c r="C16" s="40" t="s">
        <v>67</v>
      </c>
      <c r="D16" s="40">
        <v>2</v>
      </c>
      <c r="E16" s="40">
        <v>2</v>
      </c>
      <c r="F16" s="40">
        <v>2</v>
      </c>
      <c r="G16" s="40">
        <v>2</v>
      </c>
      <c r="H16" s="40">
        <v>2</v>
      </c>
      <c r="I16" s="40">
        <v>2</v>
      </c>
      <c r="J16" s="40">
        <v>2</v>
      </c>
      <c r="K16" s="40">
        <v>1</v>
      </c>
      <c r="L16" s="40">
        <v>0</v>
      </c>
      <c r="M16" s="40">
        <v>1</v>
      </c>
      <c r="N16" s="40">
        <v>0</v>
      </c>
      <c r="O16" s="40">
        <v>1</v>
      </c>
      <c r="P16" s="40">
        <v>1</v>
      </c>
      <c r="Q16" s="40">
        <v>0</v>
      </c>
      <c r="R16" s="40">
        <v>2</v>
      </c>
      <c r="S16" s="40">
        <v>2</v>
      </c>
      <c r="T16" s="40">
        <v>1</v>
      </c>
      <c r="U16" s="40">
        <v>2</v>
      </c>
      <c r="V16" s="40">
        <v>2</v>
      </c>
      <c r="W16" s="40">
        <v>0</v>
      </c>
      <c r="X16" s="41">
        <f t="shared" si="0"/>
        <v>4</v>
      </c>
      <c r="Y16" s="41">
        <f t="shared" si="1"/>
        <v>5</v>
      </c>
      <c r="Z16" s="41">
        <f t="shared" si="2"/>
        <v>11</v>
      </c>
      <c r="AA16" s="41">
        <f t="shared" si="3"/>
        <v>0</v>
      </c>
      <c r="AB16" s="41">
        <f t="shared" si="4"/>
        <v>0</v>
      </c>
      <c r="AC16" s="42">
        <f t="shared" si="5"/>
        <v>1.35</v>
      </c>
      <c r="AD16" s="26"/>
      <c r="AE16" s="40">
        <v>3</v>
      </c>
      <c r="AF16" s="40">
        <v>2</v>
      </c>
      <c r="AG16" s="40">
        <v>2</v>
      </c>
      <c r="AH16" s="40">
        <v>2</v>
      </c>
      <c r="AI16" s="40">
        <v>3</v>
      </c>
      <c r="AJ16" s="40">
        <v>0</v>
      </c>
      <c r="AK16" s="40">
        <v>2</v>
      </c>
      <c r="AL16" s="40">
        <v>1</v>
      </c>
      <c r="AM16" s="40">
        <v>2</v>
      </c>
      <c r="AN16" s="40">
        <v>2</v>
      </c>
      <c r="AO16" s="40">
        <v>1</v>
      </c>
      <c r="AP16" s="40">
        <v>1</v>
      </c>
      <c r="AQ16" s="40">
        <v>1</v>
      </c>
      <c r="AR16" s="40">
        <v>1</v>
      </c>
      <c r="AS16" s="40">
        <v>0</v>
      </c>
      <c r="AT16" s="40">
        <v>1</v>
      </c>
      <c r="AU16" s="40">
        <v>1</v>
      </c>
      <c r="AV16" s="40">
        <v>1</v>
      </c>
      <c r="AW16" s="40">
        <v>2</v>
      </c>
      <c r="AX16" s="40">
        <v>2</v>
      </c>
      <c r="AY16" s="41">
        <f t="shared" si="6"/>
        <v>2</v>
      </c>
      <c r="AZ16" s="41">
        <f t="shared" si="7"/>
        <v>8</v>
      </c>
      <c r="BA16" s="41">
        <f t="shared" si="8"/>
        <v>8</v>
      </c>
      <c r="BB16" s="41">
        <f t="shared" si="9"/>
        <v>2</v>
      </c>
      <c r="BC16" s="41">
        <f t="shared" si="10"/>
        <v>0</v>
      </c>
      <c r="BD16" s="42">
        <f t="shared" si="11"/>
        <v>1.5</v>
      </c>
      <c r="BE16" s="27"/>
      <c r="BF16" s="43">
        <f t="shared" si="12"/>
        <v>6</v>
      </c>
      <c r="BG16" s="43">
        <f t="shared" si="13"/>
        <v>13</v>
      </c>
      <c r="BH16" s="43">
        <f t="shared" si="14"/>
        <v>19</v>
      </c>
      <c r="BI16" s="43">
        <f t="shared" si="15"/>
        <v>2</v>
      </c>
      <c r="BJ16" s="43">
        <f t="shared" si="16"/>
        <v>0</v>
      </c>
      <c r="BK16" s="44">
        <f t="shared" si="17"/>
        <v>1.425</v>
      </c>
    </row>
    <row r="17" spans="1:63" ht="17">
      <c r="A17" s="5">
        <v>15</v>
      </c>
      <c r="B17" s="5" t="s">
        <v>4</v>
      </c>
      <c r="C17" s="35" t="s">
        <v>68</v>
      </c>
      <c r="D17" s="35">
        <v>2</v>
      </c>
      <c r="E17" s="35">
        <v>2</v>
      </c>
      <c r="F17" s="35">
        <v>1</v>
      </c>
      <c r="G17" s="35">
        <v>2</v>
      </c>
      <c r="H17" s="35">
        <v>1</v>
      </c>
      <c r="I17" s="35">
        <v>1</v>
      </c>
      <c r="J17" s="35">
        <v>1</v>
      </c>
      <c r="K17" s="35">
        <v>1</v>
      </c>
      <c r="L17" s="35">
        <v>2</v>
      </c>
      <c r="M17" s="35">
        <v>2</v>
      </c>
      <c r="N17" s="35">
        <v>2</v>
      </c>
      <c r="O17" s="35">
        <v>2</v>
      </c>
      <c r="P17" s="35">
        <v>2</v>
      </c>
      <c r="Q17" s="35">
        <v>1</v>
      </c>
      <c r="R17" s="35">
        <v>1</v>
      </c>
      <c r="S17" s="35">
        <v>3</v>
      </c>
      <c r="T17" s="35">
        <v>2</v>
      </c>
      <c r="U17" s="35">
        <v>3</v>
      </c>
      <c r="V17" s="35">
        <v>2</v>
      </c>
      <c r="W17" s="35">
        <v>2</v>
      </c>
      <c r="X17" s="36">
        <f t="shared" si="0"/>
        <v>0</v>
      </c>
      <c r="Y17" s="36">
        <f t="shared" si="1"/>
        <v>7</v>
      </c>
      <c r="Z17" s="36">
        <f t="shared" si="2"/>
        <v>11</v>
      </c>
      <c r="AA17" s="36">
        <f t="shared" si="3"/>
        <v>2</v>
      </c>
      <c r="AB17" s="36">
        <f t="shared" si="4"/>
        <v>0</v>
      </c>
      <c r="AC17" s="37">
        <f t="shared" si="5"/>
        <v>1.75</v>
      </c>
      <c r="AD17" s="26"/>
      <c r="AE17" s="35">
        <v>2</v>
      </c>
      <c r="AF17" s="35">
        <v>2</v>
      </c>
      <c r="AG17" s="35">
        <v>2</v>
      </c>
      <c r="AH17" s="35">
        <v>2</v>
      </c>
      <c r="AI17" s="35">
        <v>2</v>
      </c>
      <c r="AJ17" s="35">
        <v>2</v>
      </c>
      <c r="AK17" s="35">
        <v>2</v>
      </c>
      <c r="AL17" s="35">
        <v>2</v>
      </c>
      <c r="AM17" s="35">
        <v>1</v>
      </c>
      <c r="AN17" s="35">
        <v>1</v>
      </c>
      <c r="AO17" s="35">
        <v>2</v>
      </c>
      <c r="AP17" s="35">
        <v>2</v>
      </c>
      <c r="AQ17" s="35">
        <v>2</v>
      </c>
      <c r="AR17" s="35">
        <v>3</v>
      </c>
      <c r="AS17" s="35">
        <v>1</v>
      </c>
      <c r="AT17" s="35">
        <v>1</v>
      </c>
      <c r="AU17" s="35">
        <v>0</v>
      </c>
      <c r="AV17" s="35">
        <v>1</v>
      </c>
      <c r="AW17" s="35">
        <v>1</v>
      </c>
      <c r="AX17" s="35">
        <v>2</v>
      </c>
      <c r="AY17" s="36">
        <f t="shared" si="6"/>
        <v>1</v>
      </c>
      <c r="AZ17" s="36">
        <f t="shared" si="7"/>
        <v>6</v>
      </c>
      <c r="BA17" s="36">
        <f t="shared" si="8"/>
        <v>12</v>
      </c>
      <c r="BB17" s="36">
        <f t="shared" si="9"/>
        <v>1</v>
      </c>
      <c r="BC17" s="36">
        <f t="shared" si="10"/>
        <v>0</v>
      </c>
      <c r="BD17" s="37">
        <f t="shared" si="11"/>
        <v>1.65</v>
      </c>
      <c r="BE17" s="27"/>
      <c r="BF17" s="38">
        <f t="shared" si="12"/>
        <v>1</v>
      </c>
      <c r="BG17" s="38">
        <f t="shared" si="13"/>
        <v>13</v>
      </c>
      <c r="BH17" s="38">
        <f t="shared" si="14"/>
        <v>23</v>
      </c>
      <c r="BI17" s="38">
        <f t="shared" si="15"/>
        <v>3</v>
      </c>
      <c r="BJ17" s="38">
        <f t="shared" si="16"/>
        <v>0</v>
      </c>
      <c r="BK17" s="39">
        <f t="shared" si="17"/>
        <v>1.7</v>
      </c>
    </row>
    <row r="18" spans="1:63" ht="17" customHeight="1">
      <c r="A18" s="5">
        <v>16</v>
      </c>
      <c r="B18" s="5" t="s">
        <v>4</v>
      </c>
      <c r="C18" s="40" t="s">
        <v>69</v>
      </c>
      <c r="D18" s="35">
        <v>2</v>
      </c>
      <c r="E18" s="35">
        <v>2</v>
      </c>
      <c r="F18" s="35">
        <v>1</v>
      </c>
      <c r="G18" s="35">
        <v>2</v>
      </c>
      <c r="H18" s="35">
        <v>2</v>
      </c>
      <c r="I18" s="35">
        <v>1</v>
      </c>
      <c r="J18" s="35">
        <v>2</v>
      </c>
      <c r="K18" s="35">
        <v>2</v>
      </c>
      <c r="L18" s="35">
        <v>2</v>
      </c>
      <c r="M18" s="35">
        <v>2</v>
      </c>
      <c r="N18" s="35">
        <v>3</v>
      </c>
      <c r="O18" s="35">
        <v>2</v>
      </c>
      <c r="P18" s="35">
        <v>0</v>
      </c>
      <c r="Q18" s="35">
        <v>1</v>
      </c>
      <c r="R18" s="35">
        <v>2</v>
      </c>
      <c r="S18" s="35">
        <v>0</v>
      </c>
      <c r="T18" s="35">
        <v>2</v>
      </c>
      <c r="U18" s="35">
        <v>2</v>
      </c>
      <c r="V18" s="35">
        <v>2</v>
      </c>
      <c r="W18" s="35">
        <v>2</v>
      </c>
      <c r="X18" s="41">
        <f t="shared" si="0"/>
        <v>2</v>
      </c>
      <c r="Y18" s="41">
        <f t="shared" si="1"/>
        <v>3</v>
      </c>
      <c r="Z18" s="41">
        <f t="shared" si="2"/>
        <v>14</v>
      </c>
      <c r="AA18" s="41">
        <f t="shared" si="3"/>
        <v>1</v>
      </c>
      <c r="AB18" s="41">
        <f t="shared" si="4"/>
        <v>0</v>
      </c>
      <c r="AC18" s="42">
        <f t="shared" si="5"/>
        <v>1.7</v>
      </c>
      <c r="AD18" s="26"/>
      <c r="AE18" s="40">
        <v>2</v>
      </c>
      <c r="AF18" s="40">
        <v>2</v>
      </c>
      <c r="AG18" s="40">
        <v>3</v>
      </c>
      <c r="AH18" s="40">
        <v>3</v>
      </c>
      <c r="AI18" s="40">
        <v>2</v>
      </c>
      <c r="AJ18" s="40">
        <v>1</v>
      </c>
      <c r="AK18" s="40">
        <v>2</v>
      </c>
      <c r="AL18" s="40">
        <v>3</v>
      </c>
      <c r="AM18" s="40">
        <v>1</v>
      </c>
      <c r="AN18" s="40">
        <v>1</v>
      </c>
      <c r="AO18" s="40">
        <v>2</v>
      </c>
      <c r="AP18" s="40">
        <v>2</v>
      </c>
      <c r="AQ18" s="40">
        <v>2</v>
      </c>
      <c r="AR18" s="40">
        <v>2</v>
      </c>
      <c r="AS18" s="40">
        <v>2</v>
      </c>
      <c r="AT18" s="40">
        <v>2</v>
      </c>
      <c r="AU18" s="40">
        <v>2</v>
      </c>
      <c r="AV18" s="40">
        <v>2</v>
      </c>
      <c r="AW18" s="40">
        <v>2</v>
      </c>
      <c r="AX18" s="40">
        <v>1</v>
      </c>
      <c r="AY18" s="41">
        <f t="shared" si="6"/>
        <v>0</v>
      </c>
      <c r="AZ18" s="41">
        <f t="shared" si="7"/>
        <v>4</v>
      </c>
      <c r="BA18" s="41">
        <f t="shared" si="8"/>
        <v>13</v>
      </c>
      <c r="BB18" s="41">
        <f t="shared" si="9"/>
        <v>3</v>
      </c>
      <c r="BC18" s="41">
        <f t="shared" si="10"/>
        <v>0</v>
      </c>
      <c r="BD18" s="42">
        <f t="shared" si="11"/>
        <v>1.95</v>
      </c>
      <c r="BE18" s="27"/>
      <c r="BF18" s="43">
        <f t="shared" si="12"/>
        <v>2</v>
      </c>
      <c r="BG18" s="43">
        <f t="shared" si="13"/>
        <v>7</v>
      </c>
      <c r="BH18" s="43">
        <f t="shared" si="14"/>
        <v>27</v>
      </c>
      <c r="BI18" s="43">
        <f t="shared" si="15"/>
        <v>4</v>
      </c>
      <c r="BJ18" s="43">
        <f t="shared" si="16"/>
        <v>0</v>
      </c>
      <c r="BK18" s="44">
        <f t="shared" si="17"/>
        <v>1.825</v>
      </c>
    </row>
    <row r="19" spans="1:63" ht="17" customHeight="1">
      <c r="A19" s="5">
        <v>17</v>
      </c>
      <c r="B19" s="5" t="s">
        <v>4</v>
      </c>
      <c r="C19" s="35" t="s">
        <v>70</v>
      </c>
      <c r="D19" s="35">
        <v>1</v>
      </c>
      <c r="E19" s="35">
        <v>1</v>
      </c>
      <c r="F19" s="35">
        <v>1</v>
      </c>
      <c r="G19" s="35">
        <v>1</v>
      </c>
      <c r="H19" s="35">
        <v>3</v>
      </c>
      <c r="I19" s="35">
        <v>2</v>
      </c>
      <c r="J19" s="35">
        <v>2</v>
      </c>
      <c r="K19" s="35">
        <v>2</v>
      </c>
      <c r="L19" s="35">
        <v>2</v>
      </c>
      <c r="M19" s="35">
        <v>3</v>
      </c>
      <c r="N19" s="35">
        <v>2</v>
      </c>
      <c r="O19" s="35">
        <v>2</v>
      </c>
      <c r="P19" s="35">
        <v>2</v>
      </c>
      <c r="Q19" s="35">
        <v>2</v>
      </c>
      <c r="R19" s="35">
        <v>2</v>
      </c>
      <c r="S19" s="35">
        <v>2</v>
      </c>
      <c r="T19" s="35">
        <v>0</v>
      </c>
      <c r="U19" s="35">
        <v>1</v>
      </c>
      <c r="V19" s="35">
        <v>2</v>
      </c>
      <c r="W19" s="35">
        <v>2</v>
      </c>
      <c r="X19" s="36">
        <f t="shared" si="0"/>
        <v>1</v>
      </c>
      <c r="Y19" s="36">
        <f t="shared" si="1"/>
        <v>5</v>
      </c>
      <c r="Z19" s="36">
        <f t="shared" si="2"/>
        <v>12</v>
      </c>
      <c r="AA19" s="36">
        <f t="shared" si="3"/>
        <v>2</v>
      </c>
      <c r="AB19" s="36">
        <f t="shared" si="4"/>
        <v>0</v>
      </c>
      <c r="AC19" s="37">
        <f t="shared" si="5"/>
        <v>1.75</v>
      </c>
      <c r="AD19" s="26"/>
      <c r="AE19" s="35">
        <v>2</v>
      </c>
      <c r="AF19" s="35">
        <v>2</v>
      </c>
      <c r="AG19" s="35">
        <v>2</v>
      </c>
      <c r="AH19" s="35">
        <v>1</v>
      </c>
      <c r="AI19" s="35">
        <v>2</v>
      </c>
      <c r="AJ19" s="35">
        <v>2</v>
      </c>
      <c r="AK19" s="35">
        <v>2</v>
      </c>
      <c r="AL19" s="35">
        <v>2</v>
      </c>
      <c r="AM19" s="35">
        <v>1</v>
      </c>
      <c r="AN19" s="35">
        <v>1</v>
      </c>
      <c r="AO19" s="35">
        <v>2</v>
      </c>
      <c r="AP19" s="35">
        <v>2</v>
      </c>
      <c r="AQ19" s="35">
        <v>1</v>
      </c>
      <c r="AR19" s="35">
        <v>2</v>
      </c>
      <c r="AS19" s="35">
        <v>2</v>
      </c>
      <c r="AT19" s="35">
        <v>2</v>
      </c>
      <c r="AU19" s="35">
        <v>2</v>
      </c>
      <c r="AV19" s="35">
        <v>2</v>
      </c>
      <c r="AW19" s="35">
        <v>2</v>
      </c>
      <c r="AX19" s="35">
        <v>2</v>
      </c>
      <c r="AY19" s="36">
        <f t="shared" si="6"/>
        <v>0</v>
      </c>
      <c r="AZ19" s="36">
        <f t="shared" si="7"/>
        <v>4</v>
      </c>
      <c r="BA19" s="36">
        <f t="shared" si="8"/>
        <v>16</v>
      </c>
      <c r="BB19" s="36">
        <f t="shared" si="9"/>
        <v>0</v>
      </c>
      <c r="BC19" s="36">
        <f t="shared" si="10"/>
        <v>0</v>
      </c>
      <c r="BD19" s="37">
        <f t="shared" si="11"/>
        <v>1.8</v>
      </c>
      <c r="BE19" s="27"/>
      <c r="BF19" s="38">
        <f t="shared" si="12"/>
        <v>1</v>
      </c>
      <c r="BG19" s="38">
        <f t="shared" si="13"/>
        <v>9</v>
      </c>
      <c r="BH19" s="38">
        <f t="shared" si="14"/>
        <v>28</v>
      </c>
      <c r="BI19" s="38">
        <f t="shared" si="15"/>
        <v>2</v>
      </c>
      <c r="BJ19" s="38">
        <f t="shared" si="16"/>
        <v>0</v>
      </c>
      <c r="BK19" s="39">
        <f t="shared" si="17"/>
        <v>1.7749999999999999</v>
      </c>
    </row>
    <row r="20" spans="1:63" ht="17">
      <c r="A20" s="5">
        <v>18</v>
      </c>
      <c r="B20" s="5" t="s">
        <v>4</v>
      </c>
      <c r="C20" s="40" t="s">
        <v>71</v>
      </c>
      <c r="D20" s="40">
        <v>2</v>
      </c>
      <c r="E20" s="40">
        <v>1</v>
      </c>
      <c r="F20" s="40">
        <v>1</v>
      </c>
      <c r="G20" s="40">
        <v>1</v>
      </c>
      <c r="H20" s="40">
        <v>2</v>
      </c>
      <c r="I20" s="40">
        <v>1</v>
      </c>
      <c r="J20" s="40">
        <v>2</v>
      </c>
      <c r="K20" s="40">
        <v>2</v>
      </c>
      <c r="L20" s="40">
        <v>1</v>
      </c>
      <c r="M20" s="40">
        <v>1</v>
      </c>
      <c r="N20" s="40">
        <v>0</v>
      </c>
      <c r="O20" s="40">
        <v>1</v>
      </c>
      <c r="P20" s="40">
        <v>1</v>
      </c>
      <c r="Q20" s="40">
        <v>1</v>
      </c>
      <c r="R20" s="40">
        <v>0</v>
      </c>
      <c r="S20" s="40">
        <v>1</v>
      </c>
      <c r="T20" s="40">
        <v>2</v>
      </c>
      <c r="U20" s="40">
        <v>1</v>
      </c>
      <c r="V20" s="40">
        <v>1</v>
      </c>
      <c r="W20" s="40">
        <v>2</v>
      </c>
      <c r="X20" s="41">
        <f t="shared" si="0"/>
        <v>2</v>
      </c>
      <c r="Y20" s="41">
        <f t="shared" si="1"/>
        <v>12</v>
      </c>
      <c r="Z20" s="41">
        <f t="shared" si="2"/>
        <v>6</v>
      </c>
      <c r="AA20" s="41">
        <f t="shared" si="3"/>
        <v>0</v>
      </c>
      <c r="AB20" s="41">
        <f t="shared" si="4"/>
        <v>0</v>
      </c>
      <c r="AC20" s="42">
        <f t="shared" si="5"/>
        <v>1.2</v>
      </c>
      <c r="AD20" s="26"/>
      <c r="AE20" s="40">
        <v>2</v>
      </c>
      <c r="AF20" s="40">
        <v>1</v>
      </c>
      <c r="AG20" s="40">
        <v>0</v>
      </c>
      <c r="AH20" s="40">
        <v>1</v>
      </c>
      <c r="AI20" s="40">
        <v>1</v>
      </c>
      <c r="AJ20" s="40">
        <v>1</v>
      </c>
      <c r="AK20" s="40">
        <v>1</v>
      </c>
      <c r="AL20" s="40">
        <v>2</v>
      </c>
      <c r="AM20" s="40">
        <v>2</v>
      </c>
      <c r="AN20" s="40">
        <v>1</v>
      </c>
      <c r="AO20" s="40">
        <v>1</v>
      </c>
      <c r="AP20" s="40">
        <v>2</v>
      </c>
      <c r="AQ20" s="40">
        <v>2</v>
      </c>
      <c r="AR20" s="40">
        <v>2</v>
      </c>
      <c r="AS20" s="40">
        <v>1</v>
      </c>
      <c r="AT20" s="40">
        <v>1</v>
      </c>
      <c r="AU20" s="40">
        <v>2</v>
      </c>
      <c r="AV20" s="40">
        <v>2</v>
      </c>
      <c r="AW20" s="40">
        <v>0</v>
      </c>
      <c r="AX20" s="40">
        <v>2</v>
      </c>
      <c r="AY20" s="41">
        <f t="shared" si="6"/>
        <v>2</v>
      </c>
      <c r="AZ20" s="41">
        <f t="shared" si="7"/>
        <v>9</v>
      </c>
      <c r="BA20" s="41">
        <f t="shared" si="8"/>
        <v>9</v>
      </c>
      <c r="BB20" s="41">
        <f t="shared" si="9"/>
        <v>0</v>
      </c>
      <c r="BC20" s="41">
        <f t="shared" si="10"/>
        <v>0</v>
      </c>
      <c r="BD20" s="42">
        <f t="shared" si="11"/>
        <v>1.35</v>
      </c>
      <c r="BE20" s="27"/>
      <c r="BF20" s="43">
        <f t="shared" si="12"/>
        <v>4</v>
      </c>
      <c r="BG20" s="43">
        <f t="shared" si="13"/>
        <v>21</v>
      </c>
      <c r="BH20" s="43">
        <f t="shared" si="14"/>
        <v>15</v>
      </c>
      <c r="BI20" s="43">
        <f t="shared" si="15"/>
        <v>0</v>
      </c>
      <c r="BJ20" s="43">
        <f t="shared" si="16"/>
        <v>0</v>
      </c>
      <c r="BK20" s="44">
        <f t="shared" si="17"/>
        <v>1.2749999999999999</v>
      </c>
    </row>
    <row r="21" spans="1:63" ht="17">
      <c r="A21" s="5">
        <v>19</v>
      </c>
      <c r="B21" s="5" t="s">
        <v>4</v>
      </c>
      <c r="C21" s="35" t="s">
        <v>72</v>
      </c>
      <c r="D21" s="35">
        <v>3</v>
      </c>
      <c r="E21" s="35">
        <v>3</v>
      </c>
      <c r="F21" s="35">
        <v>3</v>
      </c>
      <c r="G21" s="35">
        <v>4</v>
      </c>
      <c r="H21" s="35">
        <v>4</v>
      </c>
      <c r="I21" s="35">
        <v>3</v>
      </c>
      <c r="J21" s="35">
        <v>4</v>
      </c>
      <c r="K21" s="35">
        <v>4</v>
      </c>
      <c r="L21" s="35">
        <v>4</v>
      </c>
      <c r="M21" s="35">
        <v>4</v>
      </c>
      <c r="N21" s="35">
        <v>4</v>
      </c>
      <c r="O21" s="35">
        <v>3</v>
      </c>
      <c r="P21" s="35">
        <v>3</v>
      </c>
      <c r="Q21" s="35">
        <v>3</v>
      </c>
      <c r="R21" s="35">
        <v>3</v>
      </c>
      <c r="S21" s="35">
        <v>3</v>
      </c>
      <c r="T21" s="35">
        <v>4</v>
      </c>
      <c r="U21" s="35">
        <v>4</v>
      </c>
      <c r="V21" s="35">
        <v>3</v>
      </c>
      <c r="W21" s="35">
        <v>3</v>
      </c>
      <c r="X21" s="36">
        <f t="shared" si="0"/>
        <v>0</v>
      </c>
      <c r="Y21" s="36">
        <f t="shared" si="1"/>
        <v>0</v>
      </c>
      <c r="Z21" s="36">
        <f t="shared" si="2"/>
        <v>0</v>
      </c>
      <c r="AA21" s="36">
        <f t="shared" si="3"/>
        <v>11</v>
      </c>
      <c r="AB21" s="36">
        <f t="shared" si="4"/>
        <v>9</v>
      </c>
      <c r="AC21" s="37">
        <f t="shared" si="5"/>
        <v>3.45</v>
      </c>
      <c r="AD21" s="26"/>
      <c r="AE21" s="35">
        <v>2</v>
      </c>
      <c r="AF21" s="35">
        <v>3</v>
      </c>
      <c r="AG21" s="35">
        <v>4</v>
      </c>
      <c r="AH21" s="35">
        <v>4</v>
      </c>
      <c r="AI21" s="35">
        <v>4</v>
      </c>
      <c r="AJ21" s="35">
        <v>3</v>
      </c>
      <c r="AK21" s="35">
        <v>3</v>
      </c>
      <c r="AL21" s="35">
        <v>4</v>
      </c>
      <c r="AM21" s="35">
        <v>4</v>
      </c>
      <c r="AN21" s="35">
        <v>4</v>
      </c>
      <c r="AO21" s="35">
        <v>4</v>
      </c>
      <c r="AP21" s="35">
        <v>4</v>
      </c>
      <c r="AQ21" s="35">
        <v>4</v>
      </c>
      <c r="AR21" s="35">
        <v>3</v>
      </c>
      <c r="AS21" s="35">
        <v>1</v>
      </c>
      <c r="AT21" s="35">
        <v>3</v>
      </c>
      <c r="AU21" s="35">
        <v>4</v>
      </c>
      <c r="AV21" s="35">
        <v>3</v>
      </c>
      <c r="AW21" s="35">
        <v>3</v>
      </c>
      <c r="AX21" s="35">
        <v>2</v>
      </c>
      <c r="AY21" s="36">
        <f t="shared" si="6"/>
        <v>0</v>
      </c>
      <c r="AZ21" s="36">
        <f t="shared" si="7"/>
        <v>1</v>
      </c>
      <c r="BA21" s="36">
        <f t="shared" si="8"/>
        <v>2</v>
      </c>
      <c r="BB21" s="36">
        <f t="shared" si="9"/>
        <v>7</v>
      </c>
      <c r="BC21" s="36">
        <f t="shared" si="10"/>
        <v>10</v>
      </c>
      <c r="BD21" s="37">
        <f t="shared" si="11"/>
        <v>3.3</v>
      </c>
      <c r="BE21" s="27"/>
      <c r="BF21" s="38">
        <f t="shared" si="12"/>
        <v>0</v>
      </c>
      <c r="BG21" s="38">
        <f t="shared" si="13"/>
        <v>1</v>
      </c>
      <c r="BH21" s="38">
        <f t="shared" si="14"/>
        <v>2</v>
      </c>
      <c r="BI21" s="38">
        <f t="shared" si="15"/>
        <v>18</v>
      </c>
      <c r="BJ21" s="38">
        <f t="shared" si="16"/>
        <v>19</v>
      </c>
      <c r="BK21" s="39">
        <f t="shared" si="17"/>
        <v>3.375</v>
      </c>
    </row>
    <row r="22" spans="1:63" ht="17">
      <c r="A22" s="5">
        <v>20</v>
      </c>
      <c r="B22" s="5" t="s">
        <v>4</v>
      </c>
      <c r="C22" s="40" t="s">
        <v>73</v>
      </c>
      <c r="D22" s="40">
        <v>3</v>
      </c>
      <c r="E22" s="40">
        <v>3</v>
      </c>
      <c r="F22" s="40">
        <v>3</v>
      </c>
      <c r="G22" s="40">
        <v>3</v>
      </c>
      <c r="H22" s="40">
        <v>2</v>
      </c>
      <c r="I22" s="40">
        <v>3</v>
      </c>
      <c r="J22" s="40">
        <v>2</v>
      </c>
      <c r="K22" s="40">
        <v>3</v>
      </c>
      <c r="L22" s="40">
        <v>0</v>
      </c>
      <c r="M22" s="40">
        <v>2</v>
      </c>
      <c r="N22" s="40">
        <v>2</v>
      </c>
      <c r="O22" s="40">
        <v>3</v>
      </c>
      <c r="P22" s="40">
        <v>3</v>
      </c>
      <c r="Q22" s="40">
        <v>3</v>
      </c>
      <c r="R22" s="40">
        <v>3</v>
      </c>
      <c r="S22" s="40">
        <v>2</v>
      </c>
      <c r="T22" s="40">
        <v>2</v>
      </c>
      <c r="U22" s="40">
        <v>3</v>
      </c>
      <c r="V22" s="40">
        <v>2</v>
      </c>
      <c r="W22" s="40">
        <v>3</v>
      </c>
      <c r="X22" s="41">
        <f t="shared" si="0"/>
        <v>1</v>
      </c>
      <c r="Y22" s="41">
        <f t="shared" si="1"/>
        <v>0</v>
      </c>
      <c r="Z22" s="41">
        <f t="shared" si="2"/>
        <v>7</v>
      </c>
      <c r="AA22" s="41">
        <f t="shared" si="3"/>
        <v>12</v>
      </c>
      <c r="AB22" s="41">
        <f t="shared" si="4"/>
        <v>0</v>
      </c>
      <c r="AC22" s="42">
        <f t="shared" si="5"/>
        <v>2.5</v>
      </c>
      <c r="AD22" s="26"/>
      <c r="AE22" s="40">
        <v>1</v>
      </c>
      <c r="AF22" s="40">
        <v>2</v>
      </c>
      <c r="AG22" s="40">
        <v>2</v>
      </c>
      <c r="AH22" s="40">
        <v>3</v>
      </c>
      <c r="AI22" s="40">
        <v>3</v>
      </c>
      <c r="AJ22" s="40">
        <v>4</v>
      </c>
      <c r="AK22" s="40">
        <v>3</v>
      </c>
      <c r="AL22" s="40">
        <v>2</v>
      </c>
      <c r="AM22" s="40">
        <v>3</v>
      </c>
      <c r="AN22" s="40">
        <v>3</v>
      </c>
      <c r="AO22" s="40">
        <v>3</v>
      </c>
      <c r="AP22" s="40">
        <v>3</v>
      </c>
      <c r="AQ22" s="40">
        <v>1</v>
      </c>
      <c r="AR22" s="40">
        <v>3</v>
      </c>
      <c r="AS22" s="40">
        <v>3</v>
      </c>
      <c r="AT22" s="40">
        <v>3</v>
      </c>
      <c r="AU22" s="40">
        <v>2</v>
      </c>
      <c r="AV22" s="40">
        <v>3</v>
      </c>
      <c r="AW22" s="40">
        <v>3</v>
      </c>
      <c r="AX22" s="40">
        <v>3</v>
      </c>
      <c r="AY22" s="41">
        <f t="shared" si="6"/>
        <v>0</v>
      </c>
      <c r="AZ22" s="41">
        <f t="shared" si="7"/>
        <v>2</v>
      </c>
      <c r="BA22" s="41">
        <f t="shared" si="8"/>
        <v>4</v>
      </c>
      <c r="BB22" s="41">
        <f t="shared" si="9"/>
        <v>13</v>
      </c>
      <c r="BC22" s="41">
        <f t="shared" si="10"/>
        <v>1</v>
      </c>
      <c r="BD22" s="42">
        <f t="shared" si="11"/>
        <v>2.65</v>
      </c>
      <c r="BE22" s="27"/>
      <c r="BF22" s="43">
        <f t="shared" si="12"/>
        <v>1</v>
      </c>
      <c r="BG22" s="43">
        <f t="shared" si="13"/>
        <v>2</v>
      </c>
      <c r="BH22" s="43">
        <f t="shared" si="14"/>
        <v>11</v>
      </c>
      <c r="BI22" s="43">
        <f t="shared" si="15"/>
        <v>25</v>
      </c>
      <c r="BJ22" s="43">
        <f t="shared" si="16"/>
        <v>1</v>
      </c>
      <c r="BK22" s="44">
        <f t="shared" si="17"/>
        <v>2.5750000000000002</v>
      </c>
    </row>
    <row r="23" spans="1:63" ht="17">
      <c r="A23" s="5">
        <v>21</v>
      </c>
      <c r="B23" s="5" t="s">
        <v>4</v>
      </c>
      <c r="C23" s="35" t="s">
        <v>74</v>
      </c>
      <c r="D23" s="35">
        <v>1</v>
      </c>
      <c r="E23" s="35">
        <v>1</v>
      </c>
      <c r="F23" s="35">
        <v>2</v>
      </c>
      <c r="G23" s="35">
        <v>2</v>
      </c>
      <c r="H23" s="35">
        <v>1</v>
      </c>
      <c r="I23" s="35">
        <v>2</v>
      </c>
      <c r="J23" s="35">
        <v>1</v>
      </c>
      <c r="K23" s="35">
        <v>0</v>
      </c>
      <c r="L23" s="35">
        <v>2</v>
      </c>
      <c r="M23" s="35">
        <v>2</v>
      </c>
      <c r="N23" s="35">
        <v>2</v>
      </c>
      <c r="O23" s="35">
        <v>1</v>
      </c>
      <c r="P23" s="35">
        <v>1</v>
      </c>
      <c r="Q23" s="35">
        <v>2</v>
      </c>
      <c r="R23" s="35">
        <v>2</v>
      </c>
      <c r="S23" s="35">
        <v>2</v>
      </c>
      <c r="T23" s="35">
        <v>1</v>
      </c>
      <c r="U23" s="35">
        <v>1</v>
      </c>
      <c r="V23" s="35">
        <v>1</v>
      </c>
      <c r="W23" s="35">
        <v>1</v>
      </c>
      <c r="X23" s="36">
        <f t="shared" si="0"/>
        <v>1</v>
      </c>
      <c r="Y23" s="36">
        <f t="shared" si="1"/>
        <v>10</v>
      </c>
      <c r="Z23" s="36">
        <f t="shared" si="2"/>
        <v>9</v>
      </c>
      <c r="AA23" s="36">
        <f t="shared" si="3"/>
        <v>0</v>
      </c>
      <c r="AB23" s="36">
        <f t="shared" si="4"/>
        <v>0</v>
      </c>
      <c r="AC23" s="37">
        <f t="shared" si="5"/>
        <v>1.4</v>
      </c>
      <c r="AD23" s="26"/>
      <c r="AE23" s="35">
        <v>3</v>
      </c>
      <c r="AF23" s="35">
        <v>2</v>
      </c>
      <c r="AG23" s="35">
        <v>2</v>
      </c>
      <c r="AH23" s="35">
        <v>1</v>
      </c>
      <c r="AI23" s="35">
        <v>1</v>
      </c>
      <c r="AJ23" s="35">
        <v>0</v>
      </c>
      <c r="AK23" s="35">
        <v>1</v>
      </c>
      <c r="AL23" s="35">
        <v>2</v>
      </c>
      <c r="AM23" s="35">
        <v>0</v>
      </c>
      <c r="AN23" s="35">
        <v>1</v>
      </c>
      <c r="AO23" s="35">
        <v>1</v>
      </c>
      <c r="AP23" s="35">
        <v>1</v>
      </c>
      <c r="AQ23" s="35">
        <v>1</v>
      </c>
      <c r="AR23" s="35">
        <v>1</v>
      </c>
      <c r="AS23" s="35">
        <v>2</v>
      </c>
      <c r="AT23" s="35">
        <v>2</v>
      </c>
      <c r="AU23" s="35">
        <v>1</v>
      </c>
      <c r="AV23" s="35">
        <v>2</v>
      </c>
      <c r="AW23" s="35">
        <v>2</v>
      </c>
      <c r="AX23" s="35">
        <v>2</v>
      </c>
      <c r="AY23" s="36">
        <f t="shared" si="6"/>
        <v>2</v>
      </c>
      <c r="AZ23" s="36">
        <f t="shared" si="7"/>
        <v>9</v>
      </c>
      <c r="BA23" s="36">
        <f t="shared" si="8"/>
        <v>8</v>
      </c>
      <c r="BB23" s="36">
        <f t="shared" si="9"/>
        <v>1</v>
      </c>
      <c r="BC23" s="36">
        <f t="shared" si="10"/>
        <v>0</v>
      </c>
      <c r="BD23" s="37">
        <f t="shared" si="11"/>
        <v>1.4</v>
      </c>
      <c r="BE23" s="27"/>
      <c r="BF23" s="38">
        <f t="shared" si="12"/>
        <v>3</v>
      </c>
      <c r="BG23" s="38">
        <f t="shared" si="13"/>
        <v>19</v>
      </c>
      <c r="BH23" s="38">
        <f t="shared" si="14"/>
        <v>17</v>
      </c>
      <c r="BI23" s="38">
        <f t="shared" si="15"/>
        <v>1</v>
      </c>
      <c r="BJ23" s="38">
        <f t="shared" si="16"/>
        <v>0</v>
      </c>
      <c r="BK23" s="39">
        <f t="shared" si="17"/>
        <v>1.4</v>
      </c>
    </row>
    <row r="24" spans="1:63" ht="17">
      <c r="A24" s="5">
        <v>22</v>
      </c>
      <c r="B24" s="5" t="s">
        <v>4</v>
      </c>
      <c r="C24" s="40" t="s">
        <v>75</v>
      </c>
      <c r="D24" s="40">
        <v>0</v>
      </c>
      <c r="E24" s="40">
        <v>1</v>
      </c>
      <c r="F24" s="40">
        <v>1</v>
      </c>
      <c r="G24" s="40">
        <v>1</v>
      </c>
      <c r="H24" s="40">
        <v>0</v>
      </c>
      <c r="I24" s="40">
        <v>2</v>
      </c>
      <c r="J24" s="40">
        <v>2</v>
      </c>
      <c r="K24" s="40">
        <v>1</v>
      </c>
      <c r="L24" s="40">
        <v>1</v>
      </c>
      <c r="M24" s="40">
        <v>1</v>
      </c>
      <c r="N24" s="40">
        <v>2</v>
      </c>
      <c r="O24" s="40">
        <v>2</v>
      </c>
      <c r="P24" s="40">
        <v>1</v>
      </c>
      <c r="Q24" s="40">
        <v>0</v>
      </c>
      <c r="R24" s="40">
        <v>1</v>
      </c>
      <c r="S24" s="40">
        <v>2</v>
      </c>
      <c r="T24" s="40">
        <v>2</v>
      </c>
      <c r="U24" s="40">
        <v>1</v>
      </c>
      <c r="V24" s="40">
        <v>0</v>
      </c>
      <c r="W24" s="40">
        <v>2</v>
      </c>
      <c r="X24" s="41">
        <f t="shared" si="0"/>
        <v>4</v>
      </c>
      <c r="Y24" s="41">
        <f t="shared" si="1"/>
        <v>9</v>
      </c>
      <c r="Z24" s="41">
        <f t="shared" si="2"/>
        <v>7</v>
      </c>
      <c r="AA24" s="41">
        <f t="shared" si="3"/>
        <v>0</v>
      </c>
      <c r="AB24" s="41">
        <f t="shared" si="4"/>
        <v>0</v>
      </c>
      <c r="AC24" s="42">
        <f t="shared" si="5"/>
        <v>1.1499999999999999</v>
      </c>
      <c r="AD24" s="26"/>
      <c r="AE24" s="40">
        <v>1</v>
      </c>
      <c r="AF24" s="40">
        <v>1</v>
      </c>
      <c r="AG24" s="40">
        <v>1</v>
      </c>
      <c r="AH24" s="40">
        <v>1</v>
      </c>
      <c r="AI24" s="40">
        <v>0</v>
      </c>
      <c r="AJ24" s="40">
        <v>2</v>
      </c>
      <c r="AK24" s="40">
        <v>1</v>
      </c>
      <c r="AL24" s="40">
        <v>1</v>
      </c>
      <c r="AM24" s="40">
        <v>1</v>
      </c>
      <c r="AN24" s="40">
        <v>0</v>
      </c>
      <c r="AO24" s="40">
        <v>1</v>
      </c>
      <c r="AP24" s="40">
        <v>2</v>
      </c>
      <c r="AQ24" s="40">
        <v>2</v>
      </c>
      <c r="AR24" s="40">
        <v>0</v>
      </c>
      <c r="AS24" s="40">
        <v>1</v>
      </c>
      <c r="AT24" s="40">
        <v>2</v>
      </c>
      <c r="AU24" s="40">
        <v>2</v>
      </c>
      <c r="AV24" s="40">
        <v>1</v>
      </c>
      <c r="AW24" s="40">
        <v>1</v>
      </c>
      <c r="AX24" s="40">
        <v>1</v>
      </c>
      <c r="AY24" s="41">
        <f t="shared" si="6"/>
        <v>3</v>
      </c>
      <c r="AZ24" s="41">
        <f t="shared" si="7"/>
        <v>12</v>
      </c>
      <c r="BA24" s="41">
        <f t="shared" si="8"/>
        <v>5</v>
      </c>
      <c r="BB24" s="41">
        <f t="shared" si="9"/>
        <v>0</v>
      </c>
      <c r="BC24" s="41">
        <f t="shared" si="10"/>
        <v>0</v>
      </c>
      <c r="BD24" s="42">
        <f t="shared" si="11"/>
        <v>1.1000000000000001</v>
      </c>
      <c r="BE24" s="27"/>
      <c r="BF24" s="43">
        <f t="shared" si="12"/>
        <v>7</v>
      </c>
      <c r="BG24" s="43">
        <f t="shared" si="13"/>
        <v>21</v>
      </c>
      <c r="BH24" s="43">
        <f t="shared" si="14"/>
        <v>12</v>
      </c>
      <c r="BI24" s="43">
        <f t="shared" si="15"/>
        <v>0</v>
      </c>
      <c r="BJ24" s="43">
        <f t="shared" si="16"/>
        <v>0</v>
      </c>
      <c r="BK24" s="44">
        <f t="shared" si="17"/>
        <v>1.125</v>
      </c>
    </row>
    <row r="25" spans="1:63" ht="17">
      <c r="A25" s="5">
        <v>23</v>
      </c>
      <c r="B25" s="5" t="s">
        <v>4</v>
      </c>
      <c r="C25" s="35" t="s">
        <v>76</v>
      </c>
      <c r="D25" s="35">
        <v>2</v>
      </c>
      <c r="E25" s="35">
        <v>1</v>
      </c>
      <c r="F25" s="35">
        <v>1</v>
      </c>
      <c r="G25" s="35">
        <v>0</v>
      </c>
      <c r="H25" s="35">
        <v>1</v>
      </c>
      <c r="I25" s="35">
        <v>2</v>
      </c>
      <c r="J25" s="35">
        <v>2</v>
      </c>
      <c r="K25" s="35">
        <v>2</v>
      </c>
      <c r="L25" s="35">
        <v>2</v>
      </c>
      <c r="M25" s="35">
        <v>0</v>
      </c>
      <c r="N25" s="35">
        <v>2</v>
      </c>
      <c r="O25" s="35">
        <v>0</v>
      </c>
      <c r="P25" s="35">
        <v>0</v>
      </c>
      <c r="Q25" s="35">
        <v>2</v>
      </c>
      <c r="R25" s="35">
        <v>2</v>
      </c>
      <c r="S25" s="35">
        <v>2</v>
      </c>
      <c r="T25" s="35">
        <v>2</v>
      </c>
      <c r="U25" s="35">
        <v>1</v>
      </c>
      <c r="V25" s="35">
        <v>2</v>
      </c>
      <c r="W25" s="35">
        <v>1</v>
      </c>
      <c r="X25" s="36">
        <f t="shared" si="0"/>
        <v>4</v>
      </c>
      <c r="Y25" s="36">
        <f t="shared" si="1"/>
        <v>5</v>
      </c>
      <c r="Z25" s="36">
        <f t="shared" si="2"/>
        <v>11</v>
      </c>
      <c r="AA25" s="36">
        <f t="shared" si="3"/>
        <v>0</v>
      </c>
      <c r="AB25" s="36">
        <f t="shared" si="4"/>
        <v>0</v>
      </c>
      <c r="AC25" s="37">
        <f t="shared" si="5"/>
        <v>1.35</v>
      </c>
      <c r="AD25" s="26"/>
      <c r="AE25" s="35">
        <v>2</v>
      </c>
      <c r="AF25" s="35">
        <v>2</v>
      </c>
      <c r="AG25" s="35">
        <v>4</v>
      </c>
      <c r="AH25" s="35">
        <v>0</v>
      </c>
      <c r="AI25" s="35">
        <v>0</v>
      </c>
      <c r="AJ25" s="35">
        <v>0</v>
      </c>
      <c r="AK25" s="35">
        <v>0</v>
      </c>
      <c r="AL25" s="35">
        <v>2</v>
      </c>
      <c r="AM25" s="35">
        <v>0</v>
      </c>
      <c r="AN25" s="35">
        <v>2</v>
      </c>
      <c r="AO25" s="35">
        <v>1</v>
      </c>
      <c r="AP25" s="35">
        <v>1</v>
      </c>
      <c r="AQ25" s="35">
        <v>2</v>
      </c>
      <c r="AR25" s="35">
        <v>1</v>
      </c>
      <c r="AS25" s="35">
        <v>3</v>
      </c>
      <c r="AT25" s="35">
        <v>2</v>
      </c>
      <c r="AU25" s="35">
        <v>3</v>
      </c>
      <c r="AV25" s="35">
        <v>3</v>
      </c>
      <c r="AW25" s="35">
        <v>2</v>
      </c>
      <c r="AX25" s="35">
        <v>2</v>
      </c>
      <c r="AY25" s="36">
        <f t="shared" si="6"/>
        <v>5</v>
      </c>
      <c r="AZ25" s="36">
        <f t="shared" si="7"/>
        <v>3</v>
      </c>
      <c r="BA25" s="36">
        <f t="shared" si="8"/>
        <v>8</v>
      </c>
      <c r="BB25" s="36">
        <f t="shared" si="9"/>
        <v>3</v>
      </c>
      <c r="BC25" s="36">
        <f t="shared" si="10"/>
        <v>1</v>
      </c>
      <c r="BD25" s="37">
        <f t="shared" si="11"/>
        <v>1.6</v>
      </c>
      <c r="BE25" s="27"/>
      <c r="BF25" s="38">
        <f t="shared" si="12"/>
        <v>9</v>
      </c>
      <c r="BG25" s="38">
        <f t="shared" si="13"/>
        <v>8</v>
      </c>
      <c r="BH25" s="38">
        <f t="shared" si="14"/>
        <v>19</v>
      </c>
      <c r="BI25" s="38">
        <f t="shared" si="15"/>
        <v>3</v>
      </c>
      <c r="BJ25" s="38">
        <f t="shared" si="16"/>
        <v>1</v>
      </c>
      <c r="BK25" s="39">
        <f t="shared" si="17"/>
        <v>1.4750000000000001</v>
      </c>
    </row>
    <row r="26" spans="1:63" ht="17">
      <c r="A26" s="5">
        <v>24</v>
      </c>
      <c r="B26" s="5" t="s">
        <v>4</v>
      </c>
      <c r="C26" s="40" t="s">
        <v>77</v>
      </c>
      <c r="D26" s="40">
        <v>2</v>
      </c>
      <c r="E26" s="40">
        <v>2</v>
      </c>
      <c r="F26" s="40">
        <v>2</v>
      </c>
      <c r="G26" s="40">
        <v>2</v>
      </c>
      <c r="H26" s="40">
        <v>2</v>
      </c>
      <c r="I26" s="40">
        <v>2</v>
      </c>
      <c r="J26" s="40">
        <v>2</v>
      </c>
      <c r="K26" s="40">
        <v>2</v>
      </c>
      <c r="L26" s="40">
        <v>2</v>
      </c>
      <c r="M26" s="40">
        <v>1</v>
      </c>
      <c r="N26" s="40">
        <v>2</v>
      </c>
      <c r="O26" s="40">
        <v>1</v>
      </c>
      <c r="P26" s="40">
        <v>2</v>
      </c>
      <c r="Q26" s="40">
        <v>2</v>
      </c>
      <c r="R26" s="40">
        <v>2</v>
      </c>
      <c r="S26" s="40">
        <v>2</v>
      </c>
      <c r="T26" s="40">
        <v>2</v>
      </c>
      <c r="U26" s="40">
        <v>2</v>
      </c>
      <c r="V26" s="40">
        <v>2</v>
      </c>
      <c r="W26" s="40">
        <v>0</v>
      </c>
      <c r="X26" s="41">
        <f t="shared" si="0"/>
        <v>1</v>
      </c>
      <c r="Y26" s="41">
        <f t="shared" si="1"/>
        <v>2</v>
      </c>
      <c r="Z26" s="41">
        <f t="shared" si="2"/>
        <v>17</v>
      </c>
      <c r="AA26" s="41">
        <f t="shared" si="3"/>
        <v>0</v>
      </c>
      <c r="AB26" s="41">
        <f t="shared" si="4"/>
        <v>0</v>
      </c>
      <c r="AC26" s="42">
        <f t="shared" si="5"/>
        <v>1.8</v>
      </c>
      <c r="AD26" s="26"/>
      <c r="AE26" s="40">
        <v>1</v>
      </c>
      <c r="AF26" s="40">
        <v>1</v>
      </c>
      <c r="AG26" s="40">
        <v>1</v>
      </c>
      <c r="AH26" s="40">
        <v>2</v>
      </c>
      <c r="AI26" s="40">
        <v>1</v>
      </c>
      <c r="AJ26" s="40">
        <v>2</v>
      </c>
      <c r="AK26" s="40">
        <v>3</v>
      </c>
      <c r="AL26" s="40">
        <v>2</v>
      </c>
      <c r="AM26" s="40">
        <v>2</v>
      </c>
      <c r="AN26" s="40">
        <v>2</v>
      </c>
      <c r="AO26" s="40">
        <v>1</v>
      </c>
      <c r="AP26" s="40">
        <v>1</v>
      </c>
      <c r="AQ26" s="40">
        <v>2</v>
      </c>
      <c r="AR26" s="40">
        <v>2</v>
      </c>
      <c r="AS26" s="40">
        <v>2</v>
      </c>
      <c r="AT26" s="40">
        <v>2</v>
      </c>
      <c r="AU26" s="40">
        <v>2</v>
      </c>
      <c r="AV26" s="40">
        <v>2</v>
      </c>
      <c r="AW26" s="40">
        <v>2</v>
      </c>
      <c r="AX26" s="40">
        <v>2</v>
      </c>
      <c r="AY26" s="41">
        <f t="shared" si="6"/>
        <v>0</v>
      </c>
      <c r="AZ26" s="41">
        <f t="shared" si="7"/>
        <v>6</v>
      </c>
      <c r="BA26" s="41">
        <f t="shared" si="8"/>
        <v>13</v>
      </c>
      <c r="BB26" s="41">
        <f t="shared" si="9"/>
        <v>1</v>
      </c>
      <c r="BC26" s="41">
        <f t="shared" si="10"/>
        <v>0</v>
      </c>
      <c r="BD26" s="42">
        <f t="shared" si="11"/>
        <v>1.75</v>
      </c>
      <c r="BE26" s="27"/>
      <c r="BF26" s="43">
        <f t="shared" si="12"/>
        <v>1</v>
      </c>
      <c r="BG26" s="43">
        <f t="shared" si="13"/>
        <v>8</v>
      </c>
      <c r="BH26" s="43">
        <f t="shared" si="14"/>
        <v>30</v>
      </c>
      <c r="BI26" s="43">
        <f t="shared" si="15"/>
        <v>1</v>
      </c>
      <c r="BJ26" s="43">
        <f t="shared" si="16"/>
        <v>0</v>
      </c>
      <c r="BK26" s="44">
        <f t="shared" si="17"/>
        <v>1.7749999999999999</v>
      </c>
    </row>
    <row r="27" spans="1:63" ht="17">
      <c r="A27" s="5">
        <v>25</v>
      </c>
      <c r="B27" s="5" t="s">
        <v>4</v>
      </c>
      <c r="C27" s="35" t="s">
        <v>78</v>
      </c>
      <c r="D27" s="35">
        <v>1</v>
      </c>
      <c r="E27" s="35">
        <v>1</v>
      </c>
      <c r="F27" s="35">
        <v>0</v>
      </c>
      <c r="G27" s="35">
        <v>1</v>
      </c>
      <c r="H27" s="35">
        <v>1</v>
      </c>
      <c r="I27" s="35">
        <v>2</v>
      </c>
      <c r="J27" s="35">
        <v>1</v>
      </c>
      <c r="K27" s="35">
        <v>2</v>
      </c>
      <c r="L27" s="35">
        <v>1</v>
      </c>
      <c r="M27" s="35">
        <v>2</v>
      </c>
      <c r="N27" s="35">
        <v>2</v>
      </c>
      <c r="O27" s="35">
        <v>2</v>
      </c>
      <c r="P27" s="35">
        <v>2</v>
      </c>
      <c r="Q27" s="35">
        <v>2</v>
      </c>
      <c r="R27" s="35">
        <v>0</v>
      </c>
      <c r="S27" s="35">
        <v>1</v>
      </c>
      <c r="T27" s="35">
        <v>2</v>
      </c>
      <c r="U27" s="35">
        <v>3</v>
      </c>
      <c r="V27" s="35">
        <v>0</v>
      </c>
      <c r="W27" s="35">
        <v>2</v>
      </c>
      <c r="X27" s="36">
        <f t="shared" si="0"/>
        <v>3</v>
      </c>
      <c r="Y27" s="36">
        <f t="shared" si="1"/>
        <v>7</v>
      </c>
      <c r="Z27" s="36">
        <f t="shared" si="2"/>
        <v>9</v>
      </c>
      <c r="AA27" s="36">
        <f t="shared" si="3"/>
        <v>1</v>
      </c>
      <c r="AB27" s="36">
        <f t="shared" si="4"/>
        <v>0</v>
      </c>
      <c r="AC27" s="37">
        <f t="shared" si="5"/>
        <v>1.4</v>
      </c>
      <c r="AD27" s="26"/>
      <c r="AE27" s="35">
        <v>0</v>
      </c>
      <c r="AF27" s="35">
        <v>0</v>
      </c>
      <c r="AG27" s="35">
        <v>1</v>
      </c>
      <c r="AH27" s="35">
        <v>1</v>
      </c>
      <c r="AI27" s="35">
        <v>1</v>
      </c>
      <c r="AJ27" s="35">
        <v>1</v>
      </c>
      <c r="AK27" s="35">
        <v>1</v>
      </c>
      <c r="AL27" s="35">
        <v>0</v>
      </c>
      <c r="AM27" s="35">
        <v>1</v>
      </c>
      <c r="AN27" s="35">
        <v>1</v>
      </c>
      <c r="AO27" s="35">
        <v>2</v>
      </c>
      <c r="AP27" s="35">
        <v>1</v>
      </c>
      <c r="AQ27" s="35">
        <v>2</v>
      </c>
      <c r="AR27" s="35">
        <v>0</v>
      </c>
      <c r="AS27" s="35">
        <v>1</v>
      </c>
      <c r="AT27" s="35">
        <v>2</v>
      </c>
      <c r="AU27" s="35">
        <v>2</v>
      </c>
      <c r="AV27" s="35">
        <v>1</v>
      </c>
      <c r="AW27" s="35">
        <v>1</v>
      </c>
      <c r="AX27" s="35">
        <v>0</v>
      </c>
      <c r="AY27" s="36">
        <f t="shared" si="6"/>
        <v>5</v>
      </c>
      <c r="AZ27" s="36">
        <f t="shared" si="7"/>
        <v>11</v>
      </c>
      <c r="BA27" s="36">
        <f t="shared" si="8"/>
        <v>4</v>
      </c>
      <c r="BB27" s="36">
        <f t="shared" si="9"/>
        <v>0</v>
      </c>
      <c r="BC27" s="36">
        <f t="shared" si="10"/>
        <v>0</v>
      </c>
      <c r="BD27" s="37">
        <f t="shared" si="11"/>
        <v>0.95</v>
      </c>
      <c r="BE27" s="27"/>
      <c r="BF27" s="38">
        <f t="shared" si="12"/>
        <v>8</v>
      </c>
      <c r="BG27" s="38">
        <f t="shared" si="13"/>
        <v>18</v>
      </c>
      <c r="BH27" s="38">
        <f t="shared" si="14"/>
        <v>13</v>
      </c>
      <c r="BI27" s="38">
        <f t="shared" si="15"/>
        <v>1</v>
      </c>
      <c r="BJ27" s="38">
        <f t="shared" si="16"/>
        <v>0</v>
      </c>
      <c r="BK27" s="39">
        <f t="shared" si="17"/>
        <v>1.175</v>
      </c>
    </row>
    <row r="28" spans="1:63" ht="17">
      <c r="A28" s="5">
        <v>26</v>
      </c>
      <c r="B28" s="5" t="s">
        <v>4</v>
      </c>
      <c r="C28" s="40" t="s">
        <v>79</v>
      </c>
      <c r="D28" s="40">
        <v>1</v>
      </c>
      <c r="E28" s="40">
        <v>0</v>
      </c>
      <c r="F28" s="40">
        <v>1</v>
      </c>
      <c r="G28" s="40">
        <v>0</v>
      </c>
      <c r="H28" s="40">
        <v>1</v>
      </c>
      <c r="I28" s="40">
        <v>1</v>
      </c>
      <c r="J28" s="40">
        <v>1</v>
      </c>
      <c r="K28" s="40">
        <v>0</v>
      </c>
      <c r="L28" s="40">
        <v>0</v>
      </c>
      <c r="M28" s="40">
        <v>2</v>
      </c>
      <c r="N28" s="40">
        <v>1</v>
      </c>
      <c r="O28" s="40">
        <v>2</v>
      </c>
      <c r="P28" s="40">
        <v>1</v>
      </c>
      <c r="Q28" s="40">
        <v>1</v>
      </c>
      <c r="R28" s="40">
        <v>1</v>
      </c>
      <c r="S28" s="40">
        <v>0</v>
      </c>
      <c r="T28" s="40">
        <v>1</v>
      </c>
      <c r="U28" s="40">
        <v>1</v>
      </c>
      <c r="V28" s="40">
        <v>1</v>
      </c>
      <c r="W28" s="40">
        <v>1</v>
      </c>
      <c r="X28" s="41">
        <f t="shared" si="0"/>
        <v>5</v>
      </c>
      <c r="Y28" s="41">
        <f t="shared" si="1"/>
        <v>13</v>
      </c>
      <c r="Z28" s="41">
        <f t="shared" si="2"/>
        <v>2</v>
      </c>
      <c r="AA28" s="41">
        <f t="shared" si="3"/>
        <v>0</v>
      </c>
      <c r="AB28" s="41">
        <f t="shared" si="4"/>
        <v>0</v>
      </c>
      <c r="AC28" s="42">
        <f t="shared" si="5"/>
        <v>0.85</v>
      </c>
      <c r="AD28" s="26"/>
      <c r="AE28" s="40">
        <v>0</v>
      </c>
      <c r="AF28" s="40">
        <v>0</v>
      </c>
      <c r="AG28" s="40">
        <v>2</v>
      </c>
      <c r="AH28" s="40">
        <v>2</v>
      </c>
      <c r="AI28" s="40">
        <v>1</v>
      </c>
      <c r="AJ28" s="40">
        <v>0</v>
      </c>
      <c r="AK28" s="40">
        <v>1</v>
      </c>
      <c r="AL28" s="40">
        <v>0</v>
      </c>
      <c r="AM28" s="40">
        <v>2</v>
      </c>
      <c r="AN28" s="40">
        <v>2</v>
      </c>
      <c r="AO28" s="40">
        <v>1</v>
      </c>
      <c r="AP28" s="40">
        <v>2</v>
      </c>
      <c r="AQ28" s="40">
        <v>1</v>
      </c>
      <c r="AR28" s="40">
        <v>1</v>
      </c>
      <c r="AS28" s="40">
        <v>0</v>
      </c>
      <c r="AT28" s="40">
        <v>0</v>
      </c>
      <c r="AU28" s="40">
        <v>1</v>
      </c>
      <c r="AV28" s="40">
        <v>0</v>
      </c>
      <c r="AW28" s="40">
        <v>1</v>
      </c>
      <c r="AX28" s="40">
        <v>2</v>
      </c>
      <c r="AY28" s="41">
        <f t="shared" si="6"/>
        <v>7</v>
      </c>
      <c r="AZ28" s="41">
        <f t="shared" si="7"/>
        <v>7</v>
      </c>
      <c r="BA28" s="41">
        <f t="shared" si="8"/>
        <v>6</v>
      </c>
      <c r="BB28" s="41">
        <f t="shared" si="9"/>
        <v>0</v>
      </c>
      <c r="BC28" s="41">
        <f t="shared" si="10"/>
        <v>0</v>
      </c>
      <c r="BD28" s="42">
        <f t="shared" si="11"/>
        <v>0.95</v>
      </c>
      <c r="BE28" s="27"/>
      <c r="BF28" s="43">
        <f t="shared" si="12"/>
        <v>12</v>
      </c>
      <c r="BG28" s="43">
        <f t="shared" si="13"/>
        <v>20</v>
      </c>
      <c r="BH28" s="43">
        <f t="shared" si="14"/>
        <v>8</v>
      </c>
      <c r="BI28" s="43">
        <f t="shared" si="15"/>
        <v>0</v>
      </c>
      <c r="BJ28" s="43">
        <f t="shared" si="16"/>
        <v>0</v>
      </c>
      <c r="BK28" s="44">
        <f t="shared" si="17"/>
        <v>0.9</v>
      </c>
    </row>
    <row r="29" spans="1:63" ht="17">
      <c r="A29" s="5">
        <v>27</v>
      </c>
      <c r="B29" s="5" t="s">
        <v>4</v>
      </c>
      <c r="C29" s="35" t="s">
        <v>80</v>
      </c>
      <c r="D29" s="35">
        <v>2</v>
      </c>
      <c r="E29" s="35">
        <v>1</v>
      </c>
      <c r="F29" s="35">
        <v>0</v>
      </c>
      <c r="G29" s="35">
        <v>1</v>
      </c>
      <c r="H29" s="35">
        <v>2</v>
      </c>
      <c r="I29" s="35">
        <v>0</v>
      </c>
      <c r="J29" s="35">
        <v>1</v>
      </c>
      <c r="K29" s="35">
        <v>2</v>
      </c>
      <c r="L29" s="35">
        <v>1</v>
      </c>
      <c r="M29" s="35">
        <v>1</v>
      </c>
      <c r="N29" s="35">
        <v>1</v>
      </c>
      <c r="O29" s="35">
        <v>0</v>
      </c>
      <c r="P29" s="35">
        <v>1</v>
      </c>
      <c r="Q29" s="35">
        <v>1</v>
      </c>
      <c r="R29" s="35">
        <v>0</v>
      </c>
      <c r="S29" s="35">
        <v>1</v>
      </c>
      <c r="T29" s="35">
        <v>1</v>
      </c>
      <c r="U29" s="35">
        <v>1</v>
      </c>
      <c r="V29" s="35">
        <v>1</v>
      </c>
      <c r="W29" s="35">
        <v>1</v>
      </c>
      <c r="X29" s="36">
        <f t="shared" si="0"/>
        <v>4</v>
      </c>
      <c r="Y29" s="36">
        <f t="shared" si="1"/>
        <v>13</v>
      </c>
      <c r="Z29" s="36">
        <f t="shared" si="2"/>
        <v>3</v>
      </c>
      <c r="AA29" s="36">
        <f t="shared" si="3"/>
        <v>0</v>
      </c>
      <c r="AB29" s="36">
        <f t="shared" si="4"/>
        <v>0</v>
      </c>
      <c r="AC29" s="37">
        <f t="shared" si="5"/>
        <v>0.95</v>
      </c>
      <c r="AD29" s="26"/>
      <c r="AE29" s="35">
        <v>0</v>
      </c>
      <c r="AF29" s="35">
        <v>0</v>
      </c>
      <c r="AG29" s="35">
        <v>0</v>
      </c>
      <c r="AH29" s="35">
        <v>1</v>
      </c>
      <c r="AI29" s="35">
        <v>1</v>
      </c>
      <c r="AJ29" s="35">
        <v>0</v>
      </c>
      <c r="AK29" s="35">
        <v>1</v>
      </c>
      <c r="AL29" s="35">
        <v>1</v>
      </c>
      <c r="AM29" s="35">
        <v>0</v>
      </c>
      <c r="AN29" s="35">
        <v>1</v>
      </c>
      <c r="AO29" s="35">
        <v>1</v>
      </c>
      <c r="AP29" s="35">
        <v>1</v>
      </c>
      <c r="AQ29" s="35">
        <v>0</v>
      </c>
      <c r="AR29" s="35">
        <v>0</v>
      </c>
      <c r="AS29" s="35">
        <v>0</v>
      </c>
      <c r="AT29" s="35">
        <v>1</v>
      </c>
      <c r="AU29" s="35">
        <v>1</v>
      </c>
      <c r="AV29" s="35">
        <v>2</v>
      </c>
      <c r="AW29" s="35">
        <v>0</v>
      </c>
      <c r="AX29" s="35">
        <v>0</v>
      </c>
      <c r="AY29" s="36">
        <f t="shared" si="6"/>
        <v>10</v>
      </c>
      <c r="AZ29" s="36">
        <f t="shared" si="7"/>
        <v>9</v>
      </c>
      <c r="BA29" s="36">
        <f t="shared" si="8"/>
        <v>1</v>
      </c>
      <c r="BB29" s="36">
        <f t="shared" si="9"/>
        <v>0</v>
      </c>
      <c r="BC29" s="36">
        <f t="shared" si="10"/>
        <v>0</v>
      </c>
      <c r="BD29" s="37">
        <f t="shared" si="11"/>
        <v>0.55000000000000004</v>
      </c>
      <c r="BE29" s="27"/>
      <c r="BF29" s="38">
        <f t="shared" si="12"/>
        <v>14</v>
      </c>
      <c r="BG29" s="38">
        <f t="shared" si="13"/>
        <v>22</v>
      </c>
      <c r="BH29" s="38">
        <f t="shared" si="14"/>
        <v>4</v>
      </c>
      <c r="BI29" s="38">
        <f t="shared" si="15"/>
        <v>0</v>
      </c>
      <c r="BJ29" s="38">
        <f t="shared" si="16"/>
        <v>0</v>
      </c>
      <c r="BK29" s="39">
        <f t="shared" si="17"/>
        <v>0.75</v>
      </c>
    </row>
    <row r="30" spans="1:63" ht="17">
      <c r="A30" s="5">
        <v>28</v>
      </c>
      <c r="B30" s="5" t="s">
        <v>4</v>
      </c>
      <c r="C30" s="40" t="s">
        <v>81</v>
      </c>
      <c r="D30" s="40">
        <v>0</v>
      </c>
      <c r="E30" s="40">
        <v>1</v>
      </c>
      <c r="F30" s="40">
        <v>0</v>
      </c>
      <c r="G30" s="40">
        <v>2</v>
      </c>
      <c r="H30" s="40">
        <v>1</v>
      </c>
      <c r="I30" s="40">
        <v>1</v>
      </c>
      <c r="J30" s="40">
        <v>0</v>
      </c>
      <c r="K30" s="40">
        <v>1</v>
      </c>
      <c r="L30" s="40">
        <v>1</v>
      </c>
      <c r="M30" s="40">
        <v>1</v>
      </c>
      <c r="N30" s="40">
        <v>0</v>
      </c>
      <c r="O30" s="40">
        <v>1</v>
      </c>
      <c r="P30" s="40">
        <v>1</v>
      </c>
      <c r="Q30" s="40">
        <v>1</v>
      </c>
      <c r="R30" s="40">
        <v>1</v>
      </c>
      <c r="S30" s="40">
        <v>2</v>
      </c>
      <c r="T30" s="40">
        <v>1</v>
      </c>
      <c r="U30" s="40">
        <v>1</v>
      </c>
      <c r="V30" s="40">
        <v>1</v>
      </c>
      <c r="W30" s="40">
        <v>1</v>
      </c>
      <c r="X30" s="41">
        <f t="shared" si="0"/>
        <v>4</v>
      </c>
      <c r="Y30" s="41">
        <f t="shared" si="1"/>
        <v>14</v>
      </c>
      <c r="Z30" s="41">
        <f t="shared" si="2"/>
        <v>2</v>
      </c>
      <c r="AA30" s="41">
        <f t="shared" si="3"/>
        <v>0</v>
      </c>
      <c r="AB30" s="41">
        <f t="shared" si="4"/>
        <v>0</v>
      </c>
      <c r="AC30" s="42">
        <f t="shared" si="5"/>
        <v>0.9</v>
      </c>
      <c r="AD30" s="26"/>
      <c r="AE30" s="40">
        <v>1</v>
      </c>
      <c r="AF30" s="40">
        <v>1</v>
      </c>
      <c r="AG30" s="40">
        <v>0</v>
      </c>
      <c r="AH30" s="40">
        <v>0</v>
      </c>
      <c r="AI30" s="40">
        <v>1</v>
      </c>
      <c r="AJ30" s="40">
        <v>1</v>
      </c>
      <c r="AK30" s="40">
        <v>0</v>
      </c>
      <c r="AL30" s="40">
        <v>1</v>
      </c>
      <c r="AM30" s="40">
        <v>1</v>
      </c>
      <c r="AN30" s="40">
        <v>0</v>
      </c>
      <c r="AO30" s="40">
        <v>0</v>
      </c>
      <c r="AP30" s="40">
        <v>0</v>
      </c>
      <c r="AQ30" s="40">
        <v>0</v>
      </c>
      <c r="AR30" s="40">
        <v>1</v>
      </c>
      <c r="AS30" s="40">
        <v>1</v>
      </c>
      <c r="AT30" s="40">
        <v>0</v>
      </c>
      <c r="AU30" s="40">
        <v>1</v>
      </c>
      <c r="AV30" s="40">
        <v>1</v>
      </c>
      <c r="AW30" s="40">
        <v>0</v>
      </c>
      <c r="AX30" s="40">
        <v>1</v>
      </c>
      <c r="AY30" s="41">
        <f t="shared" si="6"/>
        <v>9</v>
      </c>
      <c r="AZ30" s="41">
        <f t="shared" si="7"/>
        <v>11</v>
      </c>
      <c r="BA30" s="41">
        <f t="shared" si="8"/>
        <v>0</v>
      </c>
      <c r="BB30" s="41">
        <f t="shared" si="9"/>
        <v>0</v>
      </c>
      <c r="BC30" s="41">
        <f t="shared" si="10"/>
        <v>0</v>
      </c>
      <c r="BD30" s="42">
        <f t="shared" si="11"/>
        <v>0.55000000000000004</v>
      </c>
      <c r="BE30" s="27"/>
      <c r="BF30" s="43">
        <f t="shared" si="12"/>
        <v>13</v>
      </c>
      <c r="BG30" s="43">
        <f t="shared" si="13"/>
        <v>25</v>
      </c>
      <c r="BH30" s="43">
        <f t="shared" si="14"/>
        <v>2</v>
      </c>
      <c r="BI30" s="43">
        <f t="shared" si="15"/>
        <v>0</v>
      </c>
      <c r="BJ30" s="43">
        <f t="shared" si="16"/>
        <v>0</v>
      </c>
      <c r="BK30" s="44">
        <f t="shared" si="17"/>
        <v>0.72499999999999998</v>
      </c>
    </row>
    <row r="31" spans="1:63" ht="17">
      <c r="A31" s="5">
        <v>29</v>
      </c>
      <c r="B31" s="5" t="s">
        <v>4</v>
      </c>
      <c r="C31" s="35" t="s">
        <v>82</v>
      </c>
      <c r="D31" s="35">
        <v>1</v>
      </c>
      <c r="E31" s="35">
        <v>0</v>
      </c>
      <c r="F31" s="35">
        <v>1</v>
      </c>
      <c r="G31" s="35">
        <v>0</v>
      </c>
      <c r="H31" s="35">
        <v>0</v>
      </c>
      <c r="I31" s="35">
        <v>0</v>
      </c>
      <c r="J31" s="35">
        <v>0</v>
      </c>
      <c r="K31" s="35">
        <v>1</v>
      </c>
      <c r="L31" s="35">
        <v>1</v>
      </c>
      <c r="M31" s="35">
        <v>0</v>
      </c>
      <c r="N31" s="35">
        <v>1</v>
      </c>
      <c r="O31" s="35">
        <v>1</v>
      </c>
      <c r="P31" s="35">
        <v>0</v>
      </c>
      <c r="Q31" s="35">
        <v>0</v>
      </c>
      <c r="R31" s="35">
        <v>1</v>
      </c>
      <c r="S31" s="35">
        <v>1</v>
      </c>
      <c r="T31" s="35">
        <v>2</v>
      </c>
      <c r="U31" s="35">
        <v>0</v>
      </c>
      <c r="V31" s="35">
        <v>2</v>
      </c>
      <c r="W31" s="35">
        <v>0</v>
      </c>
      <c r="X31" s="36">
        <f t="shared" si="0"/>
        <v>10</v>
      </c>
      <c r="Y31" s="36">
        <f t="shared" si="1"/>
        <v>8</v>
      </c>
      <c r="Z31" s="36">
        <f t="shared" si="2"/>
        <v>2</v>
      </c>
      <c r="AA31" s="36">
        <f t="shared" si="3"/>
        <v>0</v>
      </c>
      <c r="AB31" s="36">
        <f t="shared" si="4"/>
        <v>0</v>
      </c>
      <c r="AC31" s="37">
        <f t="shared" si="5"/>
        <v>0.6</v>
      </c>
      <c r="AD31" s="26"/>
      <c r="AE31" s="35">
        <v>0</v>
      </c>
      <c r="AF31" s="35">
        <v>0</v>
      </c>
      <c r="AG31" s="35">
        <v>1</v>
      </c>
      <c r="AH31" s="35">
        <v>2</v>
      </c>
      <c r="AI31" s="35">
        <v>1</v>
      </c>
      <c r="AJ31" s="35">
        <v>0</v>
      </c>
      <c r="AK31" s="35">
        <v>2</v>
      </c>
      <c r="AL31" s="35">
        <v>1</v>
      </c>
      <c r="AM31" s="35">
        <v>0</v>
      </c>
      <c r="AN31" s="35">
        <v>1</v>
      </c>
      <c r="AO31" s="35">
        <v>1</v>
      </c>
      <c r="AP31" s="35">
        <v>1</v>
      </c>
      <c r="AQ31" s="35">
        <v>1</v>
      </c>
      <c r="AR31" s="35">
        <v>1</v>
      </c>
      <c r="AS31" s="35">
        <v>0</v>
      </c>
      <c r="AT31" s="35">
        <v>0</v>
      </c>
      <c r="AU31" s="35">
        <v>1</v>
      </c>
      <c r="AV31" s="35">
        <v>0</v>
      </c>
      <c r="AW31" s="35">
        <v>1</v>
      </c>
      <c r="AX31" s="35">
        <v>0</v>
      </c>
      <c r="AY31" s="36">
        <f t="shared" si="6"/>
        <v>8</v>
      </c>
      <c r="AZ31" s="36">
        <f t="shared" si="7"/>
        <v>10</v>
      </c>
      <c r="BA31" s="36">
        <f t="shared" si="8"/>
        <v>2</v>
      </c>
      <c r="BB31" s="36">
        <f t="shared" si="9"/>
        <v>0</v>
      </c>
      <c r="BC31" s="36">
        <f t="shared" si="10"/>
        <v>0</v>
      </c>
      <c r="BD31" s="37">
        <f t="shared" si="11"/>
        <v>0.7</v>
      </c>
      <c r="BE31" s="27"/>
      <c r="BF31" s="38">
        <f t="shared" si="12"/>
        <v>18</v>
      </c>
      <c r="BG31" s="38">
        <f t="shared" si="13"/>
        <v>18</v>
      </c>
      <c r="BH31" s="38">
        <f t="shared" si="14"/>
        <v>4</v>
      </c>
      <c r="BI31" s="38">
        <f t="shared" si="15"/>
        <v>0</v>
      </c>
      <c r="BJ31" s="38">
        <f t="shared" si="16"/>
        <v>0</v>
      </c>
      <c r="BK31" s="39">
        <f t="shared" si="17"/>
        <v>0.65</v>
      </c>
    </row>
    <row r="32" spans="1:63" ht="17">
      <c r="A32" s="5">
        <v>30</v>
      </c>
      <c r="B32" s="5" t="s">
        <v>4</v>
      </c>
      <c r="C32" s="40" t="s">
        <v>83</v>
      </c>
      <c r="D32" s="40">
        <v>3</v>
      </c>
      <c r="E32" s="40">
        <v>1</v>
      </c>
      <c r="F32" s="40">
        <v>1</v>
      </c>
      <c r="G32" s="40">
        <v>2</v>
      </c>
      <c r="H32" s="40">
        <v>0</v>
      </c>
      <c r="I32" s="40">
        <v>1</v>
      </c>
      <c r="J32" s="40">
        <v>1</v>
      </c>
      <c r="K32" s="40">
        <v>1</v>
      </c>
      <c r="L32" s="40">
        <v>1</v>
      </c>
      <c r="M32" s="40">
        <v>0</v>
      </c>
      <c r="N32" s="40">
        <v>0</v>
      </c>
      <c r="O32" s="40">
        <v>1</v>
      </c>
      <c r="P32" s="40">
        <v>1</v>
      </c>
      <c r="Q32" s="40">
        <v>0</v>
      </c>
      <c r="R32" s="40">
        <v>1</v>
      </c>
      <c r="S32" s="40">
        <v>0</v>
      </c>
      <c r="T32" s="40">
        <v>0</v>
      </c>
      <c r="U32" s="40">
        <v>1</v>
      </c>
      <c r="V32" s="40">
        <v>2</v>
      </c>
      <c r="W32" s="40">
        <v>1</v>
      </c>
      <c r="X32" s="41">
        <f t="shared" si="0"/>
        <v>6</v>
      </c>
      <c r="Y32" s="41">
        <f t="shared" si="1"/>
        <v>11</v>
      </c>
      <c r="Z32" s="41">
        <f t="shared" si="2"/>
        <v>2</v>
      </c>
      <c r="AA32" s="41">
        <f t="shared" si="3"/>
        <v>1</v>
      </c>
      <c r="AB32" s="41">
        <f t="shared" si="4"/>
        <v>0</v>
      </c>
      <c r="AC32" s="42">
        <f t="shared" si="5"/>
        <v>0.9</v>
      </c>
      <c r="AD32" s="26"/>
      <c r="AE32" s="40">
        <v>2</v>
      </c>
      <c r="AF32" s="40">
        <v>1</v>
      </c>
      <c r="AG32" s="40">
        <v>1</v>
      </c>
      <c r="AH32" s="40">
        <v>0</v>
      </c>
      <c r="AI32" s="40">
        <v>0</v>
      </c>
      <c r="AJ32" s="40">
        <v>1</v>
      </c>
      <c r="AK32" s="40">
        <v>0</v>
      </c>
      <c r="AL32" s="40">
        <v>0</v>
      </c>
      <c r="AM32" s="40">
        <v>0</v>
      </c>
      <c r="AN32" s="40">
        <v>1</v>
      </c>
      <c r="AO32" s="40">
        <v>1</v>
      </c>
      <c r="AP32" s="40">
        <v>2</v>
      </c>
      <c r="AQ32" s="40">
        <v>1</v>
      </c>
      <c r="AR32" s="40">
        <v>2</v>
      </c>
      <c r="AS32" s="40">
        <v>2</v>
      </c>
      <c r="AT32" s="40">
        <v>1</v>
      </c>
      <c r="AU32" s="40">
        <v>2</v>
      </c>
      <c r="AV32" s="40">
        <v>0</v>
      </c>
      <c r="AW32" s="40">
        <v>1</v>
      </c>
      <c r="AX32" s="40">
        <v>1</v>
      </c>
      <c r="AY32" s="41">
        <f t="shared" si="6"/>
        <v>6</v>
      </c>
      <c r="AZ32" s="41">
        <f t="shared" si="7"/>
        <v>9</v>
      </c>
      <c r="BA32" s="41">
        <f t="shared" si="8"/>
        <v>5</v>
      </c>
      <c r="BB32" s="41">
        <f t="shared" si="9"/>
        <v>0</v>
      </c>
      <c r="BC32" s="41">
        <f t="shared" si="10"/>
        <v>0</v>
      </c>
      <c r="BD32" s="42">
        <f t="shared" si="11"/>
        <v>0.95</v>
      </c>
      <c r="BE32" s="27"/>
      <c r="BF32" s="43">
        <f t="shared" si="12"/>
        <v>12</v>
      </c>
      <c r="BG32" s="43">
        <f t="shared" si="13"/>
        <v>20</v>
      </c>
      <c r="BH32" s="43">
        <f t="shared" si="14"/>
        <v>7</v>
      </c>
      <c r="BI32" s="43">
        <f t="shared" si="15"/>
        <v>1</v>
      </c>
      <c r="BJ32" s="43">
        <f t="shared" si="16"/>
        <v>0</v>
      </c>
      <c r="BK32" s="44">
        <f t="shared" si="17"/>
        <v>0.92500000000000004</v>
      </c>
    </row>
    <row r="33" spans="1:63" ht="17">
      <c r="A33" s="5">
        <v>31</v>
      </c>
      <c r="B33" s="5" t="s">
        <v>4</v>
      </c>
      <c r="C33" s="35" t="s">
        <v>84</v>
      </c>
      <c r="D33" s="35">
        <v>1</v>
      </c>
      <c r="E33" s="35">
        <v>1</v>
      </c>
      <c r="F33" s="35">
        <v>0</v>
      </c>
      <c r="G33" s="35">
        <v>1</v>
      </c>
      <c r="H33" s="35">
        <v>1</v>
      </c>
      <c r="I33" s="35">
        <v>0</v>
      </c>
      <c r="J33" s="35">
        <v>0</v>
      </c>
      <c r="K33" s="35">
        <v>1</v>
      </c>
      <c r="L33" s="35">
        <v>1</v>
      </c>
      <c r="M33" s="35">
        <v>1</v>
      </c>
      <c r="N33" s="35">
        <v>2</v>
      </c>
      <c r="O33" s="35">
        <v>1</v>
      </c>
      <c r="P33" s="35">
        <v>4</v>
      </c>
      <c r="Q33" s="35">
        <v>0</v>
      </c>
      <c r="R33" s="35">
        <v>0</v>
      </c>
      <c r="S33" s="35">
        <v>1</v>
      </c>
      <c r="T33" s="35">
        <v>1</v>
      </c>
      <c r="U33" s="35">
        <v>0</v>
      </c>
      <c r="V33" s="35">
        <v>2</v>
      </c>
      <c r="W33" s="35">
        <v>2</v>
      </c>
      <c r="X33" s="36">
        <f t="shared" si="0"/>
        <v>6</v>
      </c>
      <c r="Y33" s="36">
        <f t="shared" si="1"/>
        <v>10</v>
      </c>
      <c r="Z33" s="36">
        <f t="shared" si="2"/>
        <v>3</v>
      </c>
      <c r="AA33" s="36">
        <f t="shared" si="3"/>
        <v>0</v>
      </c>
      <c r="AB33" s="36">
        <f t="shared" si="4"/>
        <v>1</v>
      </c>
      <c r="AC33" s="37">
        <f t="shared" si="5"/>
        <v>1</v>
      </c>
      <c r="AD33" s="26"/>
      <c r="AE33" s="35">
        <v>1</v>
      </c>
      <c r="AF33" s="35">
        <v>1</v>
      </c>
      <c r="AG33" s="35">
        <v>2</v>
      </c>
      <c r="AH33" s="35">
        <v>1</v>
      </c>
      <c r="AI33" s="35">
        <v>1</v>
      </c>
      <c r="AJ33" s="35">
        <v>2</v>
      </c>
      <c r="AK33" s="35">
        <v>2</v>
      </c>
      <c r="AL33" s="35">
        <v>1</v>
      </c>
      <c r="AM33" s="35">
        <v>2</v>
      </c>
      <c r="AN33" s="35">
        <v>0</v>
      </c>
      <c r="AO33" s="35">
        <v>0</v>
      </c>
      <c r="AP33" s="35">
        <v>0</v>
      </c>
      <c r="AQ33" s="35">
        <v>1</v>
      </c>
      <c r="AR33" s="35">
        <v>1</v>
      </c>
      <c r="AS33" s="35">
        <v>1</v>
      </c>
      <c r="AT33" s="35">
        <v>1</v>
      </c>
      <c r="AU33" s="35">
        <v>1</v>
      </c>
      <c r="AV33" s="35">
        <v>1</v>
      </c>
      <c r="AW33" s="35">
        <v>1</v>
      </c>
      <c r="AX33" s="35">
        <v>1</v>
      </c>
      <c r="AY33" s="36">
        <f t="shared" si="6"/>
        <v>3</v>
      </c>
      <c r="AZ33" s="36">
        <f t="shared" si="7"/>
        <v>13</v>
      </c>
      <c r="BA33" s="36">
        <f t="shared" si="8"/>
        <v>4</v>
      </c>
      <c r="BB33" s="36">
        <f t="shared" si="9"/>
        <v>0</v>
      </c>
      <c r="BC33" s="36">
        <f t="shared" si="10"/>
        <v>0</v>
      </c>
      <c r="BD33" s="37">
        <f t="shared" si="11"/>
        <v>1.05</v>
      </c>
      <c r="BE33" s="27"/>
      <c r="BF33" s="38">
        <f t="shared" si="12"/>
        <v>9</v>
      </c>
      <c r="BG33" s="38">
        <f t="shared" si="13"/>
        <v>23</v>
      </c>
      <c r="BH33" s="38">
        <f t="shared" si="14"/>
        <v>7</v>
      </c>
      <c r="BI33" s="38">
        <f t="shared" si="15"/>
        <v>0</v>
      </c>
      <c r="BJ33" s="38">
        <f t="shared" si="16"/>
        <v>1</v>
      </c>
      <c r="BK33" s="39">
        <f t="shared" si="17"/>
        <v>1.0249999999999999</v>
      </c>
    </row>
    <row r="34" spans="1:63" ht="17">
      <c r="A34" s="5">
        <v>32</v>
      </c>
      <c r="B34" s="5" t="s">
        <v>4</v>
      </c>
      <c r="C34" s="40" t="s">
        <v>85</v>
      </c>
      <c r="D34" s="40">
        <v>2</v>
      </c>
      <c r="E34" s="40">
        <v>1</v>
      </c>
      <c r="F34" s="40">
        <v>3</v>
      </c>
      <c r="G34" s="40">
        <v>0</v>
      </c>
      <c r="H34" s="40">
        <v>1</v>
      </c>
      <c r="I34" s="40">
        <v>1</v>
      </c>
      <c r="J34" s="40">
        <v>0</v>
      </c>
      <c r="K34" s="40">
        <v>0</v>
      </c>
      <c r="L34" s="40">
        <v>1</v>
      </c>
      <c r="M34" s="40">
        <v>2</v>
      </c>
      <c r="N34" s="40">
        <v>1</v>
      </c>
      <c r="O34" s="40">
        <v>1</v>
      </c>
      <c r="P34" s="40">
        <v>1</v>
      </c>
      <c r="Q34" s="40">
        <v>2</v>
      </c>
      <c r="R34" s="40">
        <v>1</v>
      </c>
      <c r="S34" s="40">
        <v>1</v>
      </c>
      <c r="T34" s="40">
        <v>1</v>
      </c>
      <c r="U34" s="40">
        <v>2</v>
      </c>
      <c r="V34" s="40">
        <v>1</v>
      </c>
      <c r="W34" s="40">
        <v>0</v>
      </c>
      <c r="X34" s="41">
        <f t="shared" si="0"/>
        <v>4</v>
      </c>
      <c r="Y34" s="41">
        <f t="shared" si="1"/>
        <v>11</v>
      </c>
      <c r="Z34" s="41">
        <f t="shared" si="2"/>
        <v>4</v>
      </c>
      <c r="AA34" s="41">
        <f t="shared" si="3"/>
        <v>1</v>
      </c>
      <c r="AB34" s="41">
        <f t="shared" si="4"/>
        <v>0</v>
      </c>
      <c r="AC34" s="42">
        <f t="shared" si="5"/>
        <v>1.1000000000000001</v>
      </c>
      <c r="AD34" s="26"/>
      <c r="AE34" s="40">
        <v>0</v>
      </c>
      <c r="AF34" s="40">
        <v>1</v>
      </c>
      <c r="AG34" s="40">
        <v>1</v>
      </c>
      <c r="AH34" s="40">
        <v>0</v>
      </c>
      <c r="AI34" s="40">
        <v>2</v>
      </c>
      <c r="AJ34" s="40">
        <v>1</v>
      </c>
      <c r="AK34" s="40">
        <v>2</v>
      </c>
      <c r="AL34" s="40">
        <v>1</v>
      </c>
      <c r="AM34" s="40">
        <v>1</v>
      </c>
      <c r="AN34" s="40">
        <v>1</v>
      </c>
      <c r="AO34" s="40">
        <v>1</v>
      </c>
      <c r="AP34" s="40">
        <v>2</v>
      </c>
      <c r="AQ34" s="40">
        <v>2</v>
      </c>
      <c r="AR34" s="40">
        <v>1</v>
      </c>
      <c r="AS34" s="40">
        <v>1</v>
      </c>
      <c r="AT34" s="40">
        <v>1</v>
      </c>
      <c r="AU34" s="40">
        <v>1</v>
      </c>
      <c r="AV34" s="40">
        <v>0</v>
      </c>
      <c r="AW34" s="40">
        <v>1</v>
      </c>
      <c r="AX34" s="40">
        <v>2</v>
      </c>
      <c r="AY34" s="41">
        <f t="shared" si="6"/>
        <v>3</v>
      </c>
      <c r="AZ34" s="41">
        <f t="shared" si="7"/>
        <v>12</v>
      </c>
      <c r="BA34" s="41">
        <f t="shared" si="8"/>
        <v>5</v>
      </c>
      <c r="BB34" s="41">
        <f t="shared" si="9"/>
        <v>0</v>
      </c>
      <c r="BC34" s="41">
        <f t="shared" si="10"/>
        <v>0</v>
      </c>
      <c r="BD34" s="42">
        <f t="shared" si="11"/>
        <v>1.1000000000000001</v>
      </c>
      <c r="BE34" s="27"/>
      <c r="BF34" s="43">
        <f t="shared" si="12"/>
        <v>7</v>
      </c>
      <c r="BG34" s="43">
        <f t="shared" si="13"/>
        <v>23</v>
      </c>
      <c r="BH34" s="43">
        <f t="shared" si="14"/>
        <v>9</v>
      </c>
      <c r="BI34" s="43">
        <f t="shared" si="15"/>
        <v>1</v>
      </c>
      <c r="BJ34" s="43">
        <f t="shared" si="16"/>
        <v>0</v>
      </c>
      <c r="BK34" s="44">
        <f t="shared" si="17"/>
        <v>1.1000000000000001</v>
      </c>
    </row>
    <row r="35" spans="1:63" ht="17">
      <c r="A35" s="5">
        <v>33</v>
      </c>
      <c r="B35" s="5" t="s">
        <v>4</v>
      </c>
      <c r="C35" s="35" t="s">
        <v>86</v>
      </c>
      <c r="D35" s="35">
        <v>0</v>
      </c>
      <c r="E35" s="35">
        <v>0</v>
      </c>
      <c r="F35" s="35">
        <v>1</v>
      </c>
      <c r="G35" s="35">
        <v>1</v>
      </c>
      <c r="H35" s="35">
        <v>1</v>
      </c>
      <c r="I35" s="35">
        <v>1</v>
      </c>
      <c r="J35" s="35">
        <v>1</v>
      </c>
      <c r="K35" s="35">
        <v>1</v>
      </c>
      <c r="L35" s="35">
        <v>1</v>
      </c>
      <c r="M35" s="35">
        <v>0</v>
      </c>
      <c r="N35" s="35">
        <v>1</v>
      </c>
      <c r="O35" s="35">
        <v>1</v>
      </c>
      <c r="P35" s="35">
        <v>0</v>
      </c>
      <c r="Q35" s="35">
        <v>0</v>
      </c>
      <c r="R35" s="35">
        <v>0</v>
      </c>
      <c r="S35" s="35">
        <v>1</v>
      </c>
      <c r="T35" s="35">
        <v>2</v>
      </c>
      <c r="U35" s="35">
        <v>1</v>
      </c>
      <c r="V35" s="35">
        <v>1</v>
      </c>
      <c r="W35" s="35">
        <v>1</v>
      </c>
      <c r="X35" s="36">
        <f t="shared" si="0"/>
        <v>6</v>
      </c>
      <c r="Y35" s="36">
        <f t="shared" si="1"/>
        <v>13</v>
      </c>
      <c r="Z35" s="36">
        <f t="shared" si="2"/>
        <v>1</v>
      </c>
      <c r="AA35" s="36">
        <f t="shared" si="3"/>
        <v>0</v>
      </c>
      <c r="AB35" s="36">
        <f t="shared" si="4"/>
        <v>0</v>
      </c>
      <c r="AC35" s="37">
        <f t="shared" si="5"/>
        <v>0.75</v>
      </c>
      <c r="AD35" s="26"/>
      <c r="AE35" s="35">
        <v>0</v>
      </c>
      <c r="AF35" s="35">
        <v>0</v>
      </c>
      <c r="AG35" s="35">
        <v>0</v>
      </c>
      <c r="AH35" s="35">
        <v>0</v>
      </c>
      <c r="AI35" s="35">
        <v>1</v>
      </c>
      <c r="AJ35" s="35">
        <v>1</v>
      </c>
      <c r="AK35" s="35">
        <v>0</v>
      </c>
      <c r="AL35" s="35">
        <v>2</v>
      </c>
      <c r="AM35" s="35">
        <v>2</v>
      </c>
      <c r="AN35" s="35">
        <v>0</v>
      </c>
      <c r="AO35" s="35">
        <v>0</v>
      </c>
      <c r="AP35" s="35">
        <v>1</v>
      </c>
      <c r="AQ35" s="35">
        <v>0</v>
      </c>
      <c r="AR35" s="35">
        <v>1</v>
      </c>
      <c r="AS35" s="35">
        <v>1</v>
      </c>
      <c r="AT35" s="35">
        <v>1</v>
      </c>
      <c r="AU35" s="35">
        <v>0</v>
      </c>
      <c r="AV35" s="35">
        <v>1</v>
      </c>
      <c r="AW35" s="35">
        <v>0</v>
      </c>
      <c r="AX35" s="35">
        <v>1</v>
      </c>
      <c r="AY35" s="36">
        <f t="shared" si="6"/>
        <v>10</v>
      </c>
      <c r="AZ35" s="36">
        <f t="shared" si="7"/>
        <v>8</v>
      </c>
      <c r="BA35" s="36">
        <f t="shared" si="8"/>
        <v>2</v>
      </c>
      <c r="BB35" s="36">
        <f t="shared" si="9"/>
        <v>0</v>
      </c>
      <c r="BC35" s="36">
        <f t="shared" si="10"/>
        <v>0</v>
      </c>
      <c r="BD35" s="37">
        <f t="shared" si="11"/>
        <v>0.6</v>
      </c>
      <c r="BE35" s="27"/>
      <c r="BF35" s="38">
        <f t="shared" si="12"/>
        <v>16</v>
      </c>
      <c r="BG35" s="38">
        <f t="shared" si="13"/>
        <v>21</v>
      </c>
      <c r="BH35" s="38">
        <f t="shared" si="14"/>
        <v>3</v>
      </c>
      <c r="BI35" s="38">
        <f t="shared" si="15"/>
        <v>0</v>
      </c>
      <c r="BJ35" s="38">
        <f t="shared" si="16"/>
        <v>0</v>
      </c>
      <c r="BK35" s="39">
        <f t="shared" si="17"/>
        <v>0.67500000000000004</v>
      </c>
    </row>
    <row r="36" spans="1:63" ht="17">
      <c r="A36" s="5">
        <v>34</v>
      </c>
      <c r="B36" s="5" t="s">
        <v>4</v>
      </c>
      <c r="C36" s="40" t="s">
        <v>87</v>
      </c>
      <c r="D36" s="40">
        <v>1</v>
      </c>
      <c r="E36" s="40">
        <v>1</v>
      </c>
      <c r="F36" s="40">
        <v>1</v>
      </c>
      <c r="G36" s="40">
        <v>1</v>
      </c>
      <c r="H36" s="40">
        <v>1</v>
      </c>
      <c r="I36" s="40">
        <v>0</v>
      </c>
      <c r="J36" s="40">
        <v>0</v>
      </c>
      <c r="K36" s="40">
        <v>2</v>
      </c>
      <c r="L36" s="40">
        <v>2</v>
      </c>
      <c r="M36" s="40">
        <v>1</v>
      </c>
      <c r="N36" s="40">
        <v>0</v>
      </c>
      <c r="O36" s="40">
        <v>1</v>
      </c>
      <c r="P36" s="40">
        <v>2</v>
      </c>
      <c r="Q36" s="40">
        <v>1</v>
      </c>
      <c r="R36" s="40">
        <v>1</v>
      </c>
      <c r="S36" s="40">
        <v>1</v>
      </c>
      <c r="T36" s="40">
        <v>1</v>
      </c>
      <c r="U36" s="40">
        <v>2</v>
      </c>
      <c r="V36" s="40">
        <v>0</v>
      </c>
      <c r="W36" s="40">
        <v>1</v>
      </c>
      <c r="X36" s="41">
        <f t="shared" si="0"/>
        <v>4</v>
      </c>
      <c r="Y36" s="41">
        <f t="shared" si="1"/>
        <v>12</v>
      </c>
      <c r="Z36" s="41">
        <f t="shared" si="2"/>
        <v>4</v>
      </c>
      <c r="AA36" s="41">
        <f t="shared" si="3"/>
        <v>0</v>
      </c>
      <c r="AB36" s="41">
        <f t="shared" si="4"/>
        <v>0</v>
      </c>
      <c r="AC36" s="42">
        <f t="shared" si="5"/>
        <v>1</v>
      </c>
      <c r="AD36" s="26"/>
      <c r="AE36" s="40">
        <v>2</v>
      </c>
      <c r="AF36" s="40">
        <v>0</v>
      </c>
      <c r="AG36" s="40">
        <v>0</v>
      </c>
      <c r="AH36" s="40">
        <v>1</v>
      </c>
      <c r="AI36" s="40">
        <v>1</v>
      </c>
      <c r="AJ36" s="40">
        <v>1</v>
      </c>
      <c r="AK36" s="40">
        <v>2</v>
      </c>
      <c r="AL36" s="40">
        <v>1</v>
      </c>
      <c r="AM36" s="40">
        <v>2</v>
      </c>
      <c r="AN36" s="40">
        <v>1</v>
      </c>
      <c r="AO36" s="40">
        <v>1</v>
      </c>
      <c r="AP36" s="40">
        <v>2</v>
      </c>
      <c r="AQ36" s="40">
        <v>2</v>
      </c>
      <c r="AR36" s="40">
        <v>0</v>
      </c>
      <c r="AS36" s="40">
        <v>0</v>
      </c>
      <c r="AT36" s="40">
        <v>1</v>
      </c>
      <c r="AU36" s="40">
        <v>0</v>
      </c>
      <c r="AV36" s="40">
        <v>1</v>
      </c>
      <c r="AW36" s="40">
        <v>1</v>
      </c>
      <c r="AX36" s="40">
        <v>1</v>
      </c>
      <c r="AY36" s="41">
        <f t="shared" si="6"/>
        <v>5</v>
      </c>
      <c r="AZ36" s="41">
        <f t="shared" si="7"/>
        <v>10</v>
      </c>
      <c r="BA36" s="41">
        <f t="shared" si="8"/>
        <v>5</v>
      </c>
      <c r="BB36" s="41">
        <f t="shared" si="9"/>
        <v>0</v>
      </c>
      <c r="BC36" s="41">
        <f t="shared" si="10"/>
        <v>0</v>
      </c>
      <c r="BD36" s="42">
        <f t="shared" si="11"/>
        <v>1</v>
      </c>
      <c r="BE36" s="27"/>
      <c r="BF36" s="43">
        <f t="shared" si="12"/>
        <v>9</v>
      </c>
      <c r="BG36" s="43">
        <f t="shared" si="13"/>
        <v>22</v>
      </c>
      <c r="BH36" s="43">
        <f t="shared" si="14"/>
        <v>9</v>
      </c>
      <c r="BI36" s="43">
        <f t="shared" si="15"/>
        <v>0</v>
      </c>
      <c r="BJ36" s="43">
        <f t="shared" si="16"/>
        <v>0</v>
      </c>
      <c r="BK36" s="44">
        <f t="shared" si="17"/>
        <v>1</v>
      </c>
    </row>
  </sheetData>
  <mergeCells count="2">
    <mergeCell ref="D1:BD1"/>
    <mergeCell ref="BF1:BK1"/>
  </mergeCells>
  <pageMargins left="0.7" right="0.7" top="0.75" bottom="0.75" header="0.3" footer="0.3"/>
  <ignoredErrors>
    <ignoredError sqref="BD3" evalError="1"/>
    <ignoredError sqref="BH3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idney-scores-summary</vt:lpstr>
      <vt:lpstr>Kidneys-40 glomeruli analyz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nstitute for Molecular Pathology</cp:lastModifiedBy>
  <cp:lastPrinted>2018-10-27T12:01:03Z</cp:lastPrinted>
  <dcterms:created xsi:type="dcterms:W3CDTF">2016-04-11T09:30:04Z</dcterms:created>
  <dcterms:modified xsi:type="dcterms:W3CDTF">2018-10-27T12:16:08Z</dcterms:modified>
</cp:coreProperties>
</file>